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001"/>
  <workbookPr filterPrivacy="1" defaultThemeVersion="124226"/>
  <xr:revisionPtr revIDLastSave="0" documentId="13_ncr:1_{6077538C-7CE1-4380-983F-5FE09A6401AC}" xr6:coauthVersionLast="38" xr6:coauthVersionMax="38" xr10:uidLastSave="{00000000-0000-0000-0000-000000000000}"/>
  <bookViews>
    <workbookView xWindow="240" yWindow="105" windowWidth="14805" windowHeight="8010" xr2:uid="{00000000-000D-0000-FFFF-FFFF00000000}"/>
  </bookViews>
  <sheets>
    <sheet name="Sheet1" sheetId="1" r:id="rId1"/>
  </sheets>
  <calcPr calcId="179021"/>
</workbook>
</file>

<file path=xl/calcChain.xml><?xml version="1.0" encoding="utf-8"?>
<calcChain xmlns="http://schemas.openxmlformats.org/spreadsheetml/2006/main">
  <c r="BD44" i="1" l="1"/>
  <c r="BD43" i="1"/>
</calcChain>
</file>

<file path=xl/sharedStrings.xml><?xml version="1.0" encoding="utf-8"?>
<sst xmlns="http://schemas.openxmlformats.org/spreadsheetml/2006/main" count="163" uniqueCount="163">
  <si>
    <t>TKT</t>
  </si>
  <si>
    <t>AHU</t>
  </si>
  <si>
    <t>APRDH</t>
  </si>
  <si>
    <t>ANWH</t>
  </si>
  <si>
    <t>ASCT</t>
  </si>
  <si>
    <t>AXKU</t>
  </si>
  <si>
    <t>AHNH</t>
  </si>
  <si>
    <t>ASLY</t>
  </si>
  <si>
    <t>ASLT</t>
  </si>
  <si>
    <t>ASH1</t>
  </si>
  <si>
    <t>ASH2</t>
  </si>
  <si>
    <t>AXJU1</t>
  </si>
  <si>
    <t>ATT</t>
  </si>
  <si>
    <t>AXJU2</t>
  </si>
  <si>
    <t>AGDH</t>
  </si>
  <si>
    <t>ACCH</t>
  </si>
  <si>
    <t>AXMH</t>
  </si>
  <si>
    <t>AGZH</t>
  </si>
  <si>
    <t>AXJK</t>
  </si>
  <si>
    <t>AXJU3</t>
  </si>
  <si>
    <t>AUM</t>
  </si>
  <si>
    <t>AB</t>
  </si>
  <si>
    <t>SAI</t>
  </si>
  <si>
    <t>AJ</t>
  </si>
  <si>
    <t>AK1</t>
  </si>
  <si>
    <t>AK2</t>
  </si>
  <si>
    <t>NANM</t>
  </si>
  <si>
    <t>NAWMM</t>
  </si>
  <si>
    <t>NAMMM</t>
  </si>
  <si>
    <t>ESP</t>
  </si>
  <si>
    <t>ESPA</t>
  </si>
  <si>
    <t>EP</t>
  </si>
  <si>
    <t>ENI</t>
  </si>
  <si>
    <t>OASDA</t>
  </si>
  <si>
    <t>OAA</t>
  </si>
  <si>
    <t>OAC</t>
  </si>
  <si>
    <t>OAPA</t>
  </si>
  <si>
    <t>ONZEP</t>
  </si>
  <si>
    <t>ONWP</t>
  </si>
  <si>
    <t>ONZC</t>
  </si>
  <si>
    <t>SANB</t>
  </si>
  <si>
    <t>SANEB</t>
  </si>
  <si>
    <t>SACWB</t>
  </si>
  <si>
    <t>SASEB</t>
  </si>
  <si>
    <t>SASB</t>
  </si>
  <si>
    <t>SAAC</t>
  </si>
  <si>
    <t>SAP</t>
  </si>
  <si>
    <t>SAE</t>
  </si>
  <si>
    <t>SAA</t>
  </si>
  <si>
    <t>SAAI</t>
  </si>
  <si>
    <t>SACC</t>
  </si>
  <si>
    <t>SAAX</t>
  </si>
  <si>
    <t>SAAZ</t>
  </si>
  <si>
    <t>[01]</t>
    <phoneticPr fontId="1" type="noConversion"/>
  </si>
  <si>
    <t>[02]</t>
  </si>
  <si>
    <t>[03]</t>
  </si>
  <si>
    <t>[04]</t>
  </si>
  <si>
    <t>[05]</t>
  </si>
  <si>
    <t>[06]</t>
  </si>
  <si>
    <t>[07]</t>
  </si>
  <si>
    <t>[08]</t>
  </si>
  <si>
    <t>[0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01] Asia-Tibet-Kham-Tibetan</t>
  </si>
  <si>
    <t>[02] Asia-Hotan-Uyghur</t>
  </si>
  <si>
    <t>[04] Asia-Ningxia-Wuzhong-Hui</t>
  </si>
  <si>
    <t>[05] Asia-Sichuan-Chengdu-Tibetan</t>
  </si>
  <si>
    <t>[06] Asia-Xinjiang-Kumul-Uyghur</t>
  </si>
  <si>
    <t>Populations</t>
    <phoneticPr fontId="1" type="noConversion"/>
  </si>
  <si>
    <t>ID</t>
    <phoneticPr fontId="1" type="noConversion"/>
  </si>
  <si>
    <t xml:space="preserve">1. He G, Wang Z, Wang M, Zou X, Liu J, Wang S, et al. Genetic variations and forensic characteristics of Han Chinese population residing in the Pearl River Delta revealed by 23 autosomal STRs. Mol Biol Rep  (2018). doi: 10.1007/s11033-018-4264-y. PubMed PMID: 30022462.
2. Wang M, Wang Z, He G, Jia Z, Liu J, Hou Y. Genetic characteristics and phylogenetic analysis of three Chinese ethnic groups using the Huaxia Platinum System. Sci Rep-Uk  (2018) 8 (1):2429. doi: 10.1038/s41598-018-20871-7. PubMed PMID: 29403025; PubMed Central PMCID: PMCPMC5799253.
3. He G, Wang M, Liu J, Hou Y, Wang Z. Forensic features and phylogenetic analyses of Sichuan Han population via 23 autosomal STR loci included in the Huaxia Platinum System. Int J Legal Med  (2018) 132 (4):1079-82. doi: 10.1007/s00414-017-1679-2. PubMed PMID: 28871330.
4. Wang Z. Developmental Validation of the Huaxia Platinum System and application in 3 main ethnic groups of China. Sci Rep  (2016) 6. doi: 10.1038/srep31075.
5. Jin X, Wei Y, Chen J, Kong T, Mu Y, Guo Y, et al. Phylogenic analysis and forensic genetic characterization of Chinese Uyghur group via autosomal multi STR markers. Oncotarget  (2017) 8 (43):73837-45. doi: 10.18632/oncotarget.17992. PubMed PMID: 29088750; PubMed Central PMCID: PMCPMC5650305.
6. Linkage disequilibrium in the human genome. Nature  (2001).
7. Liu Y, Guo L, Jin H, Li Z, Bai R, Shi M, et al. Developmental validation of a 6-dye typing system with 27 loci and application in Han population of China. Sci Rep  (2017) 7 (1):4706. doi: 10.1038/s41598-017-04548-1. PubMed PMID: 28680088; PubMed Central PMCID: PMCPMC5498568.
8. Wu L, Pei B, Ran P, Song X. Population genetic analysis of Xiamen Han population on 21 short tandem repeat loci. Leg Med  (Tokyo)  (2017) 26:41-4. doi: 10.1016/j.legalmed.2017.03.002. PubMed PMID: 28549546.
9. Yang M, Ren Z, Ji J, Zhou H, Zhang H, Dai J, et al. Population genetic data and mutations of 22 autosomal STR loci in Guizhou Han population. Forensic Science International Genetics  (2017) 29:e29-e30. doi: 10.1016/j.fsigen.2017.03.008. PubMed PMID: 28410948.
10. Zhang H, Yang S, Guo W, Ren B, Pu L, Ma T, et al. Population genetic analysis of the GlobalFiler STR loci in 748 individuals from the Kazakh population of Xinjiang in northwest China. Int J Legal Med  (2016) 130 (5):1187-9. doi: 10.1007/s00414-016-1319-2. PubMed PMID: 26846763.
11. Zhang H, Xia M, Qi L, Dong L, Song S, Ma T, et al. Forensic and population genetic analysis of Xinjiang Uyghur population on 21 short tandem repeat loci of 6-dye GlobalFiler™ PCR Amplification kit. Forensic Science International: Genetics  (2016) 22:22-4. doi: 10.1016/j.fsigen.2016.01.005.
12. Choi E-J, Park K-W, Lee Y-H, Nam Y-H, Suren G, Ganbold U, et al. Forensic and population genetic analyses of the GlobalFiler STR loci in the Mongolian population. Genes Genom  (2017) 39 (4):423-31. doi: 10.1007/s13258-016-0511-6.
13. Hossain T, Hasan M, Mazumder AK, Momtaz P, Sufian A, Khandaker JA, et al. Genetic polymorphism studies on 22 autosomal STR loci of the PowerPlex Fusion System in Bangladeshi population. Leg Med  (Tokyo)  (2016) 23:44-6. doi: 10.1016/j.legalmed.2016.09.005. PubMed PMID: 27890101.
14. Singh M, Nandineni MR. Population genetic analyses and evaluation of 22 autosomal STRs in Indian populations. International Journal of Legal Medicine  (2017) 131 (4):971-3. doi: 10.1007/s00414-016-1525-y.
15. Fujii K, Iwashima Y, Kitayama T, Nakahara H, Mizuno N, Sekiguchi K. Allele frequencies for 22 autosomal short tandem repeat loci obtained by PowerPlex Fusion in a sample of 1501 individuals from the Japanese population. Leg Med  (Tokyo)  (2014) 16 (4):234-7. doi: 10.1016/j.legalmed.2014.03.007. PubMed PMID: 24767966.
16. Park JH, Hong SB, Kim JY, Chong Y, Han S, Jeon CH, et al. Genetic variation of 23 autosomal STR loci in Korean population. Forensic science international Genetics  (2013) 7 (3):e76-7. doi: 10.1016/j.fsigen.2012.10.005. PubMed PMID: 23333811.
17. Park HC, Kim K, Nam Y, Park J, Lee J, Lee H, et al. Population genetic study for 24 STR loci and Y indel  (GlobalFiler PCR Amplification kit and PowerPlex (R) Fusion system) in 1000 Korean individuals. Leg Med  (Tokyo)  (2016) 21:53-7. doi: 10.1016/j.legalmed.2016.06.003. PubMed PMID: 27497334.
18. Ng J, Oldt RF, McCulloh KL, Weise JA, Viray J, Budowle B, et al. Native American population data based on the Globalfiler ( (R)) autosomal STR loci. Forensic Science International Genetics  (2016) 24:e12-e3. doi: 10.1016/j.fsigen.2016.06.014. PubMed PMID: 27421760.
19. Aguilar-Velazquez JA, Martinez-Cortes G, Inclan-Sanchez A, Romero-Renteria O, Diaz-Navarro XX, Rangel-Villalobos H. Population data of 23 STR loci  (PowerPlex (R) Fusion System) in Mexican Mestizos from the West Region. Int J Legal Med  (2016) 130 (6):1489-91. doi: 10.1007/s00414-016-1361-0. PubMed PMID: 27048213.
20. Ramos-Gonzalez B, Aguilar-Velazquez JA, Chavez-Briones Mde L, Delgado-Chavarria JR, Alfaro-Lopez E, Rangel-Villalobos H. Population data of 24 STRs in Mexican-Mestizo population from Monterrey, Nuevo Leon  (Northeast, Mexico) based on Powerplex ( (R)) Fusion and GlobalFiler ( (R)) kits. Forensic Science International Genetics  (2016) 21:e15-7. doi: 10.1016/j.fsigen.2015.12.004. PubMed PMID: 26747399.
21. Almeida C, Ribeiro T, Oliveira AR, Porto MJ, Costa Santos J, Dias D, et al. Population data of the GlobalFiler ( (R)) Express loci in South Portuguese population. Forensic science international Genetics  (2015) 19:39-41. doi: 10.1016/j.fsigen.2015.06.001. PubMed PMID: 26093246.
22. Guerreiro S, Ribeiro T, Porto MJ, Carneiro de Sousa MJ, Dario P. Characterization of GlobalFiler loci in Angolan and Guinean populations inhabiting Southern Portugal. Int J Legal Med  (2017) 131 (2):365-8. doi: 10.1007/s00414-016-1497-y. PubMed PMID: 27878371.
23. Ossowski A, Diepenbroek M, Szargut M, Zielinska G, Jedrzejczyk M, Berent J, et al. Population analysis and forensic evaluation of 21 autosomal loci included in GlobalFiler PCR Kit in Poland. Forensic science international Genetics  (2017) 29:e38-e9. doi: 10.1016/j.fsigen.2017.05.003. PubMed PMID: 28522272.
24. Westen AA, Haned H, Grol LJ, Harteveld J, van der Gaag KJ, de Knijff P, et al. Combining results of forensic STR kits: HDplex validation including allelic association and linkage testing with NGM and Identifiler loci. Int J Legal Med  (2012) 126 (5):781-9. doi: 10.1007/s00414-012-0724-4. PubMed PMID: 22752809.
25. Taylor D, Bright JA, McGovern C, Neville S, Grover D. Allele frequency database for GlobalFiler STR loci in Australian and New Zealand populations. Forensic science international Genetics  (2017) 28:e38-e40. doi: 10.1016/j.fsigen.2017.02.012. PubMed PMID: 28291712.
26. Moyses CB, Tsutsumida WM, Raimann PE, da Motta CH, Nogueira TL, Dos Santos OC, et al. Population data of the 21 autosomal STRs included in the GlobalFiler ( (R)) kits in population samples from five Brazilian regions. Forensic science international Genetics  (2017) 26:e28-e30. doi: 10.1016/j.fsigen.2016.10.017. PubMed PMID: 27816398.
27. Parolin ML, Real LE, Martinazzo LB, Basso NG. Population genetic analyses of the Powerplex ( (R)) Fusion kit in a cosmopolitan sample of Chubut Province  (Patagonia Argentina). Forensic Science International Genetics  (2015) 19:221-2. doi: 10.1016/j.fsigen.2015.07.020. PubMed PMID: 26275612.
28. Vullo C, Rotondo M, Daguerre N, Quiroz A, Velazquez V, Machado P, et al. Genetic polymorphism of 22 autosomal STR markers in Paraguay. Forensic Science International Genetics  (2016) 25:e16-e7. doi: 10.1016/j.fsigen.2016.08.002. PubMed PMID: 27522297.
29. Gaviria A, Zambrano AK, Morejon G, Galarza J, Aguirre V, Vela M, et al. Twenty two autosomal microsatellite data from Ecuador  (Powerplex Fusion). Forensic Science International: Genetics Supplement Series  (2013) 4 (1):e330-e3. doi: 10.1016/j.fsigss.2013.10.169.
30. Ristow PG, Cloete KW, D'Amato ME. GlobalFiler ( (R)) Express DNA amplification kit in South Africa: Extracting the past from the present. Forensic Science International Genetics  (2016) 24:194-201. doi: 10.1016/j.fsigen.2016.07.007. PubMed PMID: 27479880.
</t>
    <phoneticPr fontId="1" type="noConversion"/>
  </si>
  <si>
    <t>[03] Asia-Pearl-River-Delta-Han (1)</t>
  </si>
  <si>
    <t>[07] Asia-Hainan-Han  (2)</t>
  </si>
  <si>
    <t>[08] Asia-Sichuan-Liangshan-Yi (2)</t>
  </si>
  <si>
    <t>[09] Asia-Sichuan-Liangshan-Tibetan (2)</t>
  </si>
  <si>
    <t>[10] Asia-Sichuan-Han-1 (3)</t>
  </si>
  <si>
    <t>[11] Asia-Sichuan-Han-2 (4)</t>
  </si>
  <si>
    <t>[12] Asia-Xinjiang-Uyghur-1 (4)</t>
  </si>
  <si>
    <t>[13] Asia-Tibet-Tibetan (4)</t>
  </si>
  <si>
    <t>[14] Asia-Xinjiang-Uyghur-2 (5)</t>
  </si>
  <si>
    <t>[15] Asia-Guangdong-Han (6)</t>
  </si>
  <si>
    <t>[16] Asia-Central-Chinese-Han (7)</t>
  </si>
  <si>
    <t>[17] Asia-Xiamen-Han (8)</t>
  </si>
  <si>
    <t>[18] Asia-Guizhou-Han (9)</t>
  </si>
  <si>
    <t>[19] Asia-Xinjiang-Kazakh (10)</t>
  </si>
  <si>
    <t>[20] Asia-Xinjiang-Uyghur-3 (11)</t>
  </si>
  <si>
    <t>[21] Asia-Ulaanbaatar-Mongolian (12)</t>
  </si>
  <si>
    <t>[22] Asia-Bangladeshi (13)</t>
  </si>
  <si>
    <t>[23] South-Asia-Indian (14)</t>
  </si>
  <si>
    <t>[24] Asia-Japanese (15)</t>
  </si>
  <si>
    <t>[25] Asia-Korea-1 (16)</t>
  </si>
  <si>
    <t>[26] Asia-Korea-2 (17)</t>
  </si>
  <si>
    <t>[27] North-America-Native-American (18)</t>
  </si>
  <si>
    <t>[28] North-America-West-Mexican-Mestizo (19)</t>
  </si>
  <si>
    <t>[29] North-America-Monterrey-Mexican-Mestizo (20)</t>
  </si>
  <si>
    <t>[30] Europe-South-Portuguese (21)</t>
  </si>
  <si>
    <t>[31] Europe-Southern-Portugal-Angolan (22)</t>
  </si>
  <si>
    <t>[32] Europe-Poland (23)</t>
  </si>
  <si>
    <t>[33] Europe-Northern-Italy (24)</t>
  </si>
  <si>
    <t>[34] Oceania-Australian-Self-Declared-Aboriginal (25)</t>
  </si>
  <si>
    <t>[35] Oceania-Australian-Asian (25)</t>
  </si>
  <si>
    <t>[36] Oceania-Australian-Caucasian (25)</t>
  </si>
  <si>
    <t>[37] Oceania-Australian-Pure-Aboriginal (25)</t>
  </si>
  <si>
    <t>[38] Oceania-New-Zealand-East-Polynesian (25)</t>
  </si>
  <si>
    <t>[39] Oceania-New-Zealand-West-Polynesian (25)</t>
  </si>
  <si>
    <t>[40] Oceania-New-Zealand-Caucasian (25)</t>
  </si>
  <si>
    <t>[41] South-America-North-Brazil (26)</t>
  </si>
  <si>
    <t>[42] South-America-Northeast-Brazil (26)</t>
  </si>
  <si>
    <t>[43] South-America-Central-West-Brazil (26)</t>
  </si>
  <si>
    <t>[44] South-America-Southeast-Brazil (26)</t>
  </si>
  <si>
    <t>[45] South-America-South-Brazil (26)</t>
  </si>
  <si>
    <t>[46] South-America-Argentina-Chubut (27)</t>
  </si>
  <si>
    <t>[47] South-America-Paraguay (28)</t>
  </si>
  <si>
    <t>[48] South-America-Ecuador (29)</t>
  </si>
  <si>
    <t>[49] South-Africa-Afrikaaner (30)</t>
  </si>
  <si>
    <t>[50] South-Africa-Asian-Indian (30)</t>
  </si>
  <si>
    <t>[51] South-Africa-Cape-Coloured (30)</t>
  </si>
  <si>
    <t>[52] South-Africa-AmaXhosa (30)</t>
  </si>
  <si>
    <t>[53] South-Africa-AmaZulu (30)</t>
  </si>
  <si>
    <r>
      <t xml:space="preserve">Supplementary Table S8. </t>
    </r>
    <r>
      <rPr>
        <sz val="10"/>
        <color theme="1"/>
        <rFont val="Times New Roman"/>
        <family val="1"/>
      </rPr>
      <t>Pairwise Reynolds genetic distances betweenTibet Kham Tibetan and 52 worldwide reference populations</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_ "/>
  </numFmts>
  <fonts count="4" x14ac:knownFonts="1">
    <font>
      <sz val="11"/>
      <color theme="1"/>
      <name val="宋体"/>
      <family val="2"/>
      <scheme val="minor"/>
    </font>
    <font>
      <sz val="9"/>
      <name val="宋体"/>
      <family val="3"/>
      <charset val="134"/>
      <scheme val="minor"/>
    </font>
    <font>
      <sz val="10"/>
      <color theme="1"/>
      <name val="Times New Roman"/>
      <family val="1"/>
    </font>
    <font>
      <b/>
      <sz val="10"/>
      <color theme="1"/>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6">
    <xf numFmtId="0" fontId="0" fillId="0" borderId="0" xfId="0"/>
    <xf numFmtId="0" fontId="2" fillId="0" borderId="0" xfId="0" applyFont="1" applyAlignment="1">
      <alignment horizontal="center" vertical="center"/>
    </xf>
    <xf numFmtId="0" fontId="2" fillId="0" borderId="0" xfId="0" applyFont="1" applyAlignment="1">
      <alignment horizontal="left" vertical="center"/>
    </xf>
    <xf numFmtId="0" fontId="2" fillId="2" borderId="2" xfId="0" applyFont="1" applyFill="1" applyBorder="1" applyAlignment="1">
      <alignment horizontal="left" vertical="center"/>
    </xf>
    <xf numFmtId="0" fontId="2" fillId="2" borderId="2" xfId="0" applyFont="1" applyFill="1" applyBorder="1" applyAlignment="1">
      <alignment horizontal="center" vertical="center"/>
    </xf>
    <xf numFmtId="0" fontId="2" fillId="2" borderId="0" xfId="0" applyFont="1" applyFill="1" applyBorder="1" applyAlignment="1">
      <alignment horizontal="left" vertical="center"/>
    </xf>
    <xf numFmtId="176" fontId="2" fillId="2" borderId="0" xfId="0" applyNumberFormat="1" applyFont="1" applyFill="1" applyBorder="1" applyAlignment="1">
      <alignment horizontal="center" vertical="center"/>
    </xf>
    <xf numFmtId="0" fontId="2" fillId="2" borderId="1" xfId="0" applyFont="1" applyFill="1" applyBorder="1" applyAlignment="1">
      <alignment horizontal="left" vertical="center"/>
    </xf>
    <xf numFmtId="176" fontId="2" fillId="2" borderId="1" xfId="0" applyNumberFormat="1" applyFont="1" applyFill="1" applyBorder="1" applyAlignment="1">
      <alignment horizontal="center" vertical="center"/>
    </xf>
    <xf numFmtId="0" fontId="2" fillId="2" borderId="0" xfId="0" applyFont="1" applyFill="1" applyBorder="1" applyAlignment="1">
      <alignment horizontal="left" vertical="center"/>
    </xf>
    <xf numFmtId="176" fontId="2" fillId="0" borderId="0" xfId="0" applyNumberFormat="1" applyFont="1" applyAlignment="1">
      <alignment horizontal="center" vertical="center"/>
    </xf>
    <xf numFmtId="0" fontId="3" fillId="2" borderId="0" xfId="0" applyFont="1" applyFill="1" applyBorder="1" applyAlignment="1">
      <alignment horizontal="left" vertical="center"/>
    </xf>
    <xf numFmtId="0" fontId="2" fillId="2" borderId="0" xfId="0" applyFont="1" applyFill="1" applyBorder="1" applyAlignment="1">
      <alignment horizontal="left" vertical="center"/>
    </xf>
    <xf numFmtId="0" fontId="2" fillId="0" borderId="3" xfId="0" applyFont="1" applyBorder="1" applyAlignment="1">
      <alignment horizontal="left" vertical="top" wrapText="1"/>
    </xf>
    <xf numFmtId="0" fontId="2" fillId="0" borderId="3" xfId="0" applyFont="1" applyBorder="1" applyAlignment="1">
      <alignment horizontal="left" vertical="top"/>
    </xf>
    <xf numFmtId="0" fontId="2" fillId="0" borderId="0" xfId="0" applyFont="1" applyBorder="1" applyAlignment="1">
      <alignment horizontal="left" vertical="top"/>
    </xf>
  </cellXfs>
  <cellStyles count="1">
    <cellStyle name="常规" xfId="0" builtinId="0"/>
  </cellStyles>
  <dxfs count="0"/>
  <tableStyles count="0" defaultTableStyle="TableStyleMedium2" defaultPivotStyle="PivotStyleMedium9"/>
  <colors>
    <mruColors>
      <color rgb="FFFF0000"/>
      <color rgb="FF0000FA"/>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D57"/>
  <sheetViews>
    <sheetView tabSelected="1" zoomScale="130" zoomScaleNormal="130" workbookViewId="0">
      <selection activeCell="G24" sqref="G24"/>
    </sheetView>
  </sheetViews>
  <sheetFormatPr defaultColWidth="5.875" defaultRowHeight="12.75" x14ac:dyDescent="0.15"/>
  <cols>
    <col min="1" max="1" width="34.875" style="2" customWidth="1"/>
    <col min="2" max="2" width="8.625" style="2" customWidth="1"/>
    <col min="3" max="16384" width="5.875" style="1"/>
  </cols>
  <sheetData>
    <row r="1" spans="1:55" x14ac:dyDescent="0.15">
      <c r="A1" s="11" t="s">
        <v>162</v>
      </c>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W1" s="12"/>
      <c r="AX1" s="12"/>
      <c r="AY1" s="12"/>
      <c r="AZ1" s="12"/>
      <c r="BA1" s="12"/>
      <c r="BB1" s="12"/>
      <c r="BC1" s="12"/>
    </row>
    <row r="2" spans="1:55" x14ac:dyDescent="0.15">
      <c r="A2" s="3" t="s">
        <v>111</v>
      </c>
      <c r="B2" s="3" t="s">
        <v>112</v>
      </c>
      <c r="C2" s="4" t="s">
        <v>53</v>
      </c>
      <c r="D2" s="4" t="s">
        <v>54</v>
      </c>
      <c r="E2" s="4" t="s">
        <v>55</v>
      </c>
      <c r="F2" s="4" t="s">
        <v>56</v>
      </c>
      <c r="G2" s="4" t="s">
        <v>57</v>
      </c>
      <c r="H2" s="4" t="s">
        <v>58</v>
      </c>
      <c r="I2" s="4" t="s">
        <v>59</v>
      </c>
      <c r="J2" s="4" t="s">
        <v>60</v>
      </c>
      <c r="K2" s="4" t="s">
        <v>61</v>
      </c>
      <c r="L2" s="4" t="s">
        <v>62</v>
      </c>
      <c r="M2" s="4" t="s">
        <v>63</v>
      </c>
      <c r="N2" s="4" t="s">
        <v>64</v>
      </c>
      <c r="O2" s="4" t="s">
        <v>65</v>
      </c>
      <c r="P2" s="4" t="s">
        <v>66</v>
      </c>
      <c r="Q2" s="4" t="s">
        <v>67</v>
      </c>
      <c r="R2" s="4" t="s">
        <v>68</v>
      </c>
      <c r="S2" s="4" t="s">
        <v>69</v>
      </c>
      <c r="T2" s="4" t="s">
        <v>70</v>
      </c>
      <c r="U2" s="4" t="s">
        <v>71</v>
      </c>
      <c r="V2" s="4" t="s">
        <v>72</v>
      </c>
      <c r="W2" s="4" t="s">
        <v>73</v>
      </c>
      <c r="X2" s="4" t="s">
        <v>74</v>
      </c>
      <c r="Y2" s="4" t="s">
        <v>75</v>
      </c>
      <c r="Z2" s="4" t="s">
        <v>76</v>
      </c>
      <c r="AA2" s="4" t="s">
        <v>77</v>
      </c>
      <c r="AB2" s="4" t="s">
        <v>78</v>
      </c>
      <c r="AC2" s="4" t="s">
        <v>79</v>
      </c>
      <c r="AD2" s="4" t="s">
        <v>80</v>
      </c>
      <c r="AE2" s="4" t="s">
        <v>81</v>
      </c>
      <c r="AF2" s="4" t="s">
        <v>82</v>
      </c>
      <c r="AG2" s="4" t="s">
        <v>83</v>
      </c>
      <c r="AH2" s="4" t="s">
        <v>84</v>
      </c>
      <c r="AI2" s="4" t="s">
        <v>85</v>
      </c>
      <c r="AJ2" s="4" t="s">
        <v>86</v>
      </c>
      <c r="AK2" s="4" t="s">
        <v>87</v>
      </c>
      <c r="AL2" s="4" t="s">
        <v>88</v>
      </c>
      <c r="AM2" s="4" t="s">
        <v>89</v>
      </c>
      <c r="AN2" s="4" t="s">
        <v>90</v>
      </c>
      <c r="AO2" s="4" t="s">
        <v>91</v>
      </c>
      <c r="AP2" s="4" t="s">
        <v>92</v>
      </c>
      <c r="AQ2" s="4" t="s">
        <v>93</v>
      </c>
      <c r="AR2" s="4" t="s">
        <v>94</v>
      </c>
      <c r="AS2" s="4" t="s">
        <v>95</v>
      </c>
      <c r="AT2" s="4" t="s">
        <v>96</v>
      </c>
      <c r="AU2" s="4" t="s">
        <v>97</v>
      </c>
      <c r="AV2" s="4" t="s">
        <v>98</v>
      </c>
      <c r="AW2" s="4" t="s">
        <v>99</v>
      </c>
      <c r="AX2" s="4" t="s">
        <v>100</v>
      </c>
      <c r="AY2" s="4" t="s">
        <v>101</v>
      </c>
      <c r="AZ2" s="4" t="s">
        <v>102</v>
      </c>
      <c r="BA2" s="4" t="s">
        <v>103</v>
      </c>
      <c r="BB2" s="4" t="s">
        <v>104</v>
      </c>
      <c r="BC2" s="4" t="s">
        <v>105</v>
      </c>
    </row>
    <row r="3" spans="1:55" x14ac:dyDescent="0.15">
      <c r="A3" s="9" t="s">
        <v>106</v>
      </c>
      <c r="B3" s="5" t="s">
        <v>0</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row>
    <row r="4" spans="1:55" x14ac:dyDescent="0.15">
      <c r="A4" s="9" t="s">
        <v>107</v>
      </c>
      <c r="B4" s="5" t="s">
        <v>1</v>
      </c>
      <c r="C4" s="6">
        <v>9.8480000000000009E-3</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row>
    <row r="5" spans="1:55" x14ac:dyDescent="0.15">
      <c r="A5" s="9" t="s">
        <v>114</v>
      </c>
      <c r="B5" s="5" t="s">
        <v>2</v>
      </c>
      <c r="C5" s="6">
        <v>7.0800000000000004E-3</v>
      </c>
      <c r="D5" s="6">
        <v>8.7340000000000004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row>
    <row r="6" spans="1:55" x14ac:dyDescent="0.15">
      <c r="A6" s="9" t="s">
        <v>108</v>
      </c>
      <c r="B6" s="5" t="s">
        <v>3</v>
      </c>
      <c r="C6" s="6">
        <v>5.3010000000000002E-3</v>
      </c>
      <c r="D6" s="6">
        <v>7.4570000000000001E-3</v>
      </c>
      <c r="E6" s="6">
        <v>4.104E-3</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row>
    <row r="7" spans="1:55" x14ac:dyDescent="0.15">
      <c r="A7" s="9" t="s">
        <v>109</v>
      </c>
      <c r="B7" s="5" t="s">
        <v>4</v>
      </c>
      <c r="C7" s="6">
        <v>2.346E-3</v>
      </c>
      <c r="D7" s="6">
        <v>1.2803999999999999E-2</v>
      </c>
      <c r="E7" s="6">
        <v>8.4250000000000002E-3</v>
      </c>
      <c r="F7" s="6">
        <v>7.476E-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row>
    <row r="8" spans="1:55" x14ac:dyDescent="0.15">
      <c r="A8" s="9" t="s">
        <v>110</v>
      </c>
      <c r="B8" s="5" t="s">
        <v>5</v>
      </c>
      <c r="C8" s="6">
        <v>1.6381E-2</v>
      </c>
      <c r="D8" s="6">
        <v>8.6879999999999995E-3</v>
      </c>
      <c r="E8" s="6">
        <v>1.5644999999999999E-2</v>
      </c>
      <c r="F8" s="6">
        <v>1.2423E-2</v>
      </c>
      <c r="G8" s="6">
        <v>1.9754000000000001E-2</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row>
    <row r="9" spans="1:55" x14ac:dyDescent="0.15">
      <c r="A9" s="9" t="s">
        <v>115</v>
      </c>
      <c r="B9" s="5" t="s">
        <v>6</v>
      </c>
      <c r="C9" s="6">
        <v>8.4130000000000003E-3</v>
      </c>
      <c r="D9" s="6">
        <v>9.8729999999999998E-3</v>
      </c>
      <c r="E9" s="6">
        <v>1.7639999999999999E-3</v>
      </c>
      <c r="F9" s="6">
        <v>3.9830000000000004E-3</v>
      </c>
      <c r="G9" s="6">
        <v>9.9769999999999998E-3</v>
      </c>
      <c r="H9" s="6">
        <v>1.5800999999999999E-2</v>
      </c>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row>
    <row r="10" spans="1:55" x14ac:dyDescent="0.15">
      <c r="A10" s="9" t="s">
        <v>116</v>
      </c>
      <c r="B10" s="5" t="s">
        <v>7</v>
      </c>
      <c r="C10" s="6">
        <v>3.9290000000000002E-3</v>
      </c>
      <c r="D10" s="6">
        <v>9.0600000000000003E-3</v>
      </c>
      <c r="E10" s="6">
        <v>5.5399999999999998E-3</v>
      </c>
      <c r="F10" s="6">
        <v>4.797E-3</v>
      </c>
      <c r="G10" s="6">
        <v>5.4790000000000004E-3</v>
      </c>
      <c r="H10" s="6">
        <v>1.4135E-2</v>
      </c>
      <c r="I10" s="6">
        <v>6.7369999999999999E-3</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row>
    <row r="11" spans="1:55" x14ac:dyDescent="0.15">
      <c r="A11" s="9" t="s">
        <v>117</v>
      </c>
      <c r="B11" s="5" t="s">
        <v>8</v>
      </c>
      <c r="C11" s="6">
        <v>3.4629999999999999E-3</v>
      </c>
      <c r="D11" s="6">
        <v>1.0997E-2</v>
      </c>
      <c r="E11" s="6">
        <v>8.8870000000000008E-3</v>
      </c>
      <c r="F11" s="6">
        <v>6.2459999999999998E-3</v>
      </c>
      <c r="G11" s="6">
        <v>6.6880000000000004E-3</v>
      </c>
      <c r="H11" s="6">
        <v>1.7860000000000001E-2</v>
      </c>
      <c r="I11" s="6">
        <v>9.2720000000000007E-3</v>
      </c>
      <c r="J11" s="6">
        <v>6.1209999999999997E-3</v>
      </c>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row>
    <row r="12" spans="1:55" x14ac:dyDescent="0.15">
      <c r="A12" s="9" t="s">
        <v>118</v>
      </c>
      <c r="B12" s="5" t="s">
        <v>9</v>
      </c>
      <c r="C12" s="6">
        <v>5.2989999999999999E-3</v>
      </c>
      <c r="D12" s="6">
        <v>7.9900000000000006E-3</v>
      </c>
      <c r="E12" s="6">
        <v>2.4380000000000001E-3</v>
      </c>
      <c r="F12" s="6">
        <v>3.104E-3</v>
      </c>
      <c r="G12" s="6">
        <v>6.9119999999999997E-3</v>
      </c>
      <c r="H12" s="6">
        <v>1.4087000000000001E-2</v>
      </c>
      <c r="I12" s="6">
        <v>3.3189999999999999E-3</v>
      </c>
      <c r="J12" s="6">
        <v>3.3730000000000001E-3</v>
      </c>
      <c r="K12" s="6">
        <v>7.1380000000000002E-3</v>
      </c>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row>
    <row r="13" spans="1:55" x14ac:dyDescent="0.15">
      <c r="A13" s="9" t="s">
        <v>119</v>
      </c>
      <c r="B13" s="5" t="s">
        <v>10</v>
      </c>
      <c r="C13" s="6">
        <v>5.9069999999999999E-3</v>
      </c>
      <c r="D13" s="6">
        <v>8.1949999999999992E-3</v>
      </c>
      <c r="E13" s="6">
        <v>3.3149999999999998E-3</v>
      </c>
      <c r="F13" s="6">
        <v>3.0899999999999999E-3</v>
      </c>
      <c r="G13" s="6">
        <v>7.7730000000000004E-3</v>
      </c>
      <c r="H13" s="6">
        <v>1.4019E-2</v>
      </c>
      <c r="I13" s="6">
        <v>3.6120000000000002E-3</v>
      </c>
      <c r="J13" s="6">
        <v>4.3920000000000001E-3</v>
      </c>
      <c r="K13" s="6">
        <v>7.9209999999999992E-3</v>
      </c>
      <c r="L13" s="6">
        <v>5.8600000000000004E-4</v>
      </c>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row>
    <row r="14" spans="1:55" x14ac:dyDescent="0.15">
      <c r="A14" s="9" t="s">
        <v>120</v>
      </c>
      <c r="B14" s="5" t="s">
        <v>11</v>
      </c>
      <c r="C14" s="6">
        <v>1.6299000000000001E-2</v>
      </c>
      <c r="D14" s="6">
        <v>7.0619999999999997E-3</v>
      </c>
      <c r="E14" s="6">
        <v>1.3859E-2</v>
      </c>
      <c r="F14" s="6">
        <v>1.1983000000000001E-2</v>
      </c>
      <c r="G14" s="6">
        <v>1.9453999999999999E-2</v>
      </c>
      <c r="H14" s="6">
        <v>1.358E-2</v>
      </c>
      <c r="I14" s="6">
        <v>1.5079E-2</v>
      </c>
      <c r="J14" s="6">
        <v>1.4182E-2</v>
      </c>
      <c r="K14" s="6">
        <v>1.6473999999999999E-2</v>
      </c>
      <c r="L14" s="6">
        <v>1.3469999999999999E-2</v>
      </c>
      <c r="M14" s="6">
        <v>1.3806000000000001E-2</v>
      </c>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row>
    <row r="15" spans="1:55" x14ac:dyDescent="0.15">
      <c r="A15" s="9" t="s">
        <v>121</v>
      </c>
      <c r="B15" s="5" t="s">
        <v>12</v>
      </c>
      <c r="C15" s="6">
        <v>4.6709999999999998E-3</v>
      </c>
      <c r="D15" s="6">
        <v>1.1010000000000001E-2</v>
      </c>
      <c r="E15" s="6">
        <v>8.3560000000000006E-3</v>
      </c>
      <c r="F15" s="6">
        <v>6.646E-3</v>
      </c>
      <c r="G15" s="6">
        <v>5.6049999999999997E-3</v>
      </c>
      <c r="H15" s="6">
        <v>1.653E-2</v>
      </c>
      <c r="I15" s="6">
        <v>9.8410000000000008E-3</v>
      </c>
      <c r="J15" s="6">
        <v>5.6569999999999997E-3</v>
      </c>
      <c r="K15" s="6">
        <v>7.5189999999999996E-3</v>
      </c>
      <c r="L15" s="6">
        <v>7.123E-3</v>
      </c>
      <c r="M15" s="6">
        <v>8.5450000000000005E-3</v>
      </c>
      <c r="N15" s="6">
        <v>1.6330999999999998E-2</v>
      </c>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row>
    <row r="16" spans="1:55" x14ac:dyDescent="0.15">
      <c r="A16" s="9" t="s">
        <v>122</v>
      </c>
      <c r="B16" s="5" t="s">
        <v>13</v>
      </c>
      <c r="C16" s="6">
        <v>9.6290000000000004E-3</v>
      </c>
      <c r="D16" s="6">
        <v>1.387E-3</v>
      </c>
      <c r="E16" s="6">
        <v>8.515E-3</v>
      </c>
      <c r="F16" s="6">
        <v>7.698E-3</v>
      </c>
      <c r="G16" s="6">
        <v>1.265E-2</v>
      </c>
      <c r="H16" s="6">
        <v>8.1560000000000001E-3</v>
      </c>
      <c r="I16" s="6">
        <v>1.0019999999999999E-2</v>
      </c>
      <c r="J16" s="6">
        <v>8.9580000000000007E-3</v>
      </c>
      <c r="K16" s="6">
        <v>1.0921E-2</v>
      </c>
      <c r="L16" s="6">
        <v>7.5180000000000004E-3</v>
      </c>
      <c r="M16" s="6">
        <v>7.8670000000000007E-3</v>
      </c>
      <c r="N16" s="6">
        <v>6.5009999999999998E-3</v>
      </c>
      <c r="O16" s="6">
        <v>1.0756999999999999E-2</v>
      </c>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row>
    <row r="17" spans="1:55" x14ac:dyDescent="0.15">
      <c r="A17" s="9" t="s">
        <v>123</v>
      </c>
      <c r="B17" s="5" t="s">
        <v>14</v>
      </c>
      <c r="C17" s="6">
        <v>4.7559999999999998E-3</v>
      </c>
      <c r="D17" s="6">
        <v>7.4339999999999996E-3</v>
      </c>
      <c r="E17" s="6">
        <v>8.9899999999999995E-4</v>
      </c>
      <c r="F17" s="6">
        <v>2.7039999999999998E-3</v>
      </c>
      <c r="G17" s="6">
        <v>6.3860000000000002E-3</v>
      </c>
      <c r="H17" s="6">
        <v>1.3164E-2</v>
      </c>
      <c r="I17" s="6">
        <v>2.0709999999999999E-3</v>
      </c>
      <c r="J17" s="6">
        <v>3.2450000000000001E-3</v>
      </c>
      <c r="K17" s="6">
        <v>6.4710000000000002E-3</v>
      </c>
      <c r="L17" s="6">
        <v>1.1249999999999999E-3</v>
      </c>
      <c r="M17" s="6">
        <v>1.8500000000000001E-3</v>
      </c>
      <c r="N17" s="6">
        <v>1.2494999999999999E-2</v>
      </c>
      <c r="O17" s="6">
        <v>6.2680000000000001E-3</v>
      </c>
      <c r="P17" s="6">
        <v>7.1279999999999998E-3</v>
      </c>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row>
    <row r="18" spans="1:55" x14ac:dyDescent="0.15">
      <c r="A18" s="9" t="s">
        <v>124</v>
      </c>
      <c r="B18" s="5" t="s">
        <v>15</v>
      </c>
      <c r="C18" s="6">
        <v>4.1739999999999998E-3</v>
      </c>
      <c r="D18" s="6">
        <v>7.8910000000000004E-3</v>
      </c>
      <c r="E18" s="6">
        <v>2.588E-3</v>
      </c>
      <c r="F18" s="6">
        <v>2.0010000000000002E-3</v>
      </c>
      <c r="G18" s="6">
        <v>5.6730000000000001E-3</v>
      </c>
      <c r="H18" s="6">
        <v>1.3072E-2</v>
      </c>
      <c r="I18" s="6">
        <v>3.2539999999999999E-3</v>
      </c>
      <c r="J18" s="6">
        <v>2.6359999999999999E-3</v>
      </c>
      <c r="K18" s="6">
        <v>6.0619999999999997E-3</v>
      </c>
      <c r="L18" s="6">
        <v>9.0200000000000002E-4</v>
      </c>
      <c r="M18" s="6">
        <v>1.222E-3</v>
      </c>
      <c r="N18" s="6">
        <v>1.3582E-2</v>
      </c>
      <c r="O18" s="6">
        <v>6.1809999999999999E-3</v>
      </c>
      <c r="P18" s="6">
        <v>7.757E-3</v>
      </c>
      <c r="Q18" s="6">
        <v>9.2599999999999996E-4</v>
      </c>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row>
    <row r="19" spans="1:55" x14ac:dyDescent="0.15">
      <c r="A19" s="9" t="s">
        <v>125</v>
      </c>
      <c r="B19" s="5" t="s">
        <v>16</v>
      </c>
      <c r="C19" s="6">
        <v>5.5399999999999998E-3</v>
      </c>
      <c r="D19" s="6">
        <v>8.4810000000000007E-3</v>
      </c>
      <c r="E19" s="6">
        <v>1.366E-3</v>
      </c>
      <c r="F19" s="6">
        <v>2.8670000000000002E-3</v>
      </c>
      <c r="G19" s="6">
        <v>7.2220000000000001E-3</v>
      </c>
      <c r="H19" s="6">
        <v>1.4333E-2</v>
      </c>
      <c r="I19" s="6">
        <v>2.0119999999999999E-3</v>
      </c>
      <c r="J19" s="6">
        <v>4.7530000000000003E-3</v>
      </c>
      <c r="K19" s="6">
        <v>7.574E-3</v>
      </c>
      <c r="L19" s="6">
        <v>1.738E-3</v>
      </c>
      <c r="M19" s="6">
        <v>2.117E-3</v>
      </c>
      <c r="N19" s="6">
        <v>1.4038999999999999E-2</v>
      </c>
      <c r="O19" s="6">
        <v>6.9170000000000004E-3</v>
      </c>
      <c r="P19" s="6">
        <v>8.5299999999999994E-3</v>
      </c>
      <c r="Q19" s="6">
        <v>9.3800000000000003E-4</v>
      </c>
      <c r="R19" s="6">
        <v>1.3860000000000001E-3</v>
      </c>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row>
    <row r="20" spans="1:55" x14ac:dyDescent="0.15">
      <c r="A20" s="9" t="s">
        <v>126</v>
      </c>
      <c r="B20" s="5" t="s">
        <v>17</v>
      </c>
      <c r="C20" s="6">
        <v>6.0089999999999996E-3</v>
      </c>
      <c r="D20" s="6">
        <v>9.2280000000000001E-3</v>
      </c>
      <c r="E20" s="6">
        <v>9.3199999999999999E-4</v>
      </c>
      <c r="F20" s="6">
        <v>3.0829999999999998E-3</v>
      </c>
      <c r="G20" s="6">
        <v>7.1900000000000002E-3</v>
      </c>
      <c r="H20" s="6">
        <v>1.5435000000000001E-2</v>
      </c>
      <c r="I20" s="6">
        <v>2.3479999999999998E-3</v>
      </c>
      <c r="J20" s="6">
        <v>4.0660000000000002E-3</v>
      </c>
      <c r="K20" s="6">
        <v>8.2150000000000001E-3</v>
      </c>
      <c r="L20" s="6">
        <v>1.4790000000000001E-3</v>
      </c>
      <c r="M20" s="6">
        <v>2.281E-3</v>
      </c>
      <c r="N20" s="6">
        <v>1.4477E-2</v>
      </c>
      <c r="O20" s="6">
        <v>6.7949999999999998E-3</v>
      </c>
      <c r="P20" s="6">
        <v>9.1219999999999999E-3</v>
      </c>
      <c r="Q20" s="6">
        <v>7.5600000000000005E-4</v>
      </c>
      <c r="R20" s="6">
        <v>1.42E-3</v>
      </c>
      <c r="S20" s="6">
        <v>1.122E-3</v>
      </c>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row>
    <row r="21" spans="1:55" x14ac:dyDescent="0.15">
      <c r="A21" s="9" t="s">
        <v>127</v>
      </c>
      <c r="B21" s="5" t="s">
        <v>18</v>
      </c>
      <c r="C21" s="6">
        <v>1.0044000000000001E-2</v>
      </c>
      <c r="D21" s="6">
        <v>2.1069999999999999E-3</v>
      </c>
      <c r="E21" s="6">
        <v>1.0015E-2</v>
      </c>
      <c r="F21" s="6">
        <v>8.1080000000000006E-3</v>
      </c>
      <c r="G21" s="6">
        <v>1.2692E-2</v>
      </c>
      <c r="H21" s="6">
        <v>8.6610000000000003E-3</v>
      </c>
      <c r="I21" s="6">
        <v>1.1051999999999999E-2</v>
      </c>
      <c r="J21" s="6">
        <v>8.9420000000000003E-3</v>
      </c>
      <c r="K21" s="6">
        <v>1.1226E-2</v>
      </c>
      <c r="L21" s="6">
        <v>7.7809999999999997E-3</v>
      </c>
      <c r="M21" s="6">
        <v>8.1290000000000008E-3</v>
      </c>
      <c r="N21" s="6">
        <v>7.1919999999999996E-3</v>
      </c>
      <c r="O21" s="6">
        <v>1.0323000000000001E-2</v>
      </c>
      <c r="P21" s="6">
        <v>2.1299999999999999E-3</v>
      </c>
      <c r="Q21" s="6">
        <v>7.7479999999999997E-3</v>
      </c>
      <c r="R21" s="6">
        <v>7.9190000000000007E-3</v>
      </c>
      <c r="S21" s="6">
        <v>9.3500000000000007E-3</v>
      </c>
      <c r="T21" s="6">
        <v>9.8130000000000005E-3</v>
      </c>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row>
    <row r="22" spans="1:55" x14ac:dyDescent="0.15">
      <c r="A22" s="9" t="s">
        <v>128</v>
      </c>
      <c r="B22" s="5" t="s">
        <v>19</v>
      </c>
      <c r="C22" s="6">
        <v>8.9809999999999994E-3</v>
      </c>
      <c r="D22" s="6">
        <v>4.4099999999999999E-4</v>
      </c>
      <c r="E22" s="6">
        <v>8.0420000000000005E-3</v>
      </c>
      <c r="F22" s="6">
        <v>6.5799999999999999E-3</v>
      </c>
      <c r="G22" s="6">
        <v>1.1818E-2</v>
      </c>
      <c r="H22" s="6">
        <v>7.7470000000000004E-3</v>
      </c>
      <c r="I22" s="6">
        <v>9.1940000000000008E-3</v>
      </c>
      <c r="J22" s="6">
        <v>7.9209999999999992E-3</v>
      </c>
      <c r="K22" s="6">
        <v>1.0166E-2</v>
      </c>
      <c r="L22" s="6">
        <v>6.9519999999999998E-3</v>
      </c>
      <c r="M22" s="6">
        <v>7.221E-3</v>
      </c>
      <c r="N22" s="6">
        <v>6.3920000000000001E-3</v>
      </c>
      <c r="O22" s="6">
        <v>9.9380000000000007E-3</v>
      </c>
      <c r="P22" s="6">
        <v>9.1E-4</v>
      </c>
      <c r="Q22" s="6">
        <v>6.5560000000000002E-3</v>
      </c>
      <c r="R22" s="6">
        <v>6.9129999999999999E-3</v>
      </c>
      <c r="S22" s="6">
        <v>7.8239999999999994E-3</v>
      </c>
      <c r="T22" s="6">
        <v>8.3859999999999994E-3</v>
      </c>
      <c r="U22" s="6">
        <v>1.635E-3</v>
      </c>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row>
    <row r="23" spans="1:55" x14ac:dyDescent="0.15">
      <c r="A23" s="9" t="s">
        <v>129</v>
      </c>
      <c r="B23" s="5" t="s">
        <v>20</v>
      </c>
      <c r="C23" s="6">
        <v>1.0159E-2</v>
      </c>
      <c r="D23" s="6">
        <v>5.7780000000000001E-3</v>
      </c>
      <c r="E23" s="6">
        <v>9.2849999999999999E-3</v>
      </c>
      <c r="F23" s="6">
        <v>7.7270000000000004E-3</v>
      </c>
      <c r="G23" s="6">
        <v>1.2558E-2</v>
      </c>
      <c r="H23" s="6">
        <v>1.2462000000000001E-2</v>
      </c>
      <c r="I23" s="6">
        <v>1.0735E-2</v>
      </c>
      <c r="J23" s="6">
        <v>7.6309999999999998E-3</v>
      </c>
      <c r="K23" s="6">
        <v>1.0631E-2</v>
      </c>
      <c r="L23" s="6">
        <v>6.0109999999999999E-3</v>
      </c>
      <c r="M23" s="6">
        <v>6.613E-3</v>
      </c>
      <c r="N23" s="6">
        <v>1.0711999999999999E-2</v>
      </c>
      <c r="O23" s="6">
        <v>1.0435E-2</v>
      </c>
      <c r="P23" s="6">
        <v>5.0280000000000004E-3</v>
      </c>
      <c r="Q23" s="6">
        <v>6.9680000000000002E-3</v>
      </c>
      <c r="R23" s="6">
        <v>6.692E-3</v>
      </c>
      <c r="S23" s="6">
        <v>8.7749999999999998E-3</v>
      </c>
      <c r="T23" s="6">
        <v>8.6400000000000001E-3</v>
      </c>
      <c r="U23" s="6">
        <v>3.045E-3</v>
      </c>
      <c r="V23" s="6">
        <v>4.7889999999999999E-3</v>
      </c>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row>
    <row r="24" spans="1:55" x14ac:dyDescent="0.15">
      <c r="A24" s="9" t="s">
        <v>130</v>
      </c>
      <c r="B24" s="5" t="s">
        <v>21</v>
      </c>
      <c r="C24" s="6">
        <v>1.5502E-2</v>
      </c>
      <c r="D24" s="6">
        <v>6.7460000000000003E-3</v>
      </c>
      <c r="E24" s="6">
        <v>1.3166000000000001E-2</v>
      </c>
      <c r="F24" s="6">
        <v>1.281E-2</v>
      </c>
      <c r="G24" s="6">
        <v>1.8023999999999998E-2</v>
      </c>
      <c r="H24" s="6">
        <v>1.5007E-2</v>
      </c>
      <c r="I24" s="6">
        <v>1.4846E-2</v>
      </c>
      <c r="J24" s="6">
        <v>1.3778E-2</v>
      </c>
      <c r="K24" s="6">
        <v>1.7573999999999999E-2</v>
      </c>
      <c r="L24" s="6">
        <v>1.333E-2</v>
      </c>
      <c r="M24" s="6">
        <v>1.3701E-2</v>
      </c>
      <c r="N24" s="6">
        <v>1.2454E-2</v>
      </c>
      <c r="O24" s="6">
        <v>1.3476E-2</v>
      </c>
      <c r="P24" s="6">
        <v>8.7060000000000002E-3</v>
      </c>
      <c r="Q24" s="6">
        <v>1.2324999999999999E-2</v>
      </c>
      <c r="R24" s="6">
        <v>1.3634E-2</v>
      </c>
      <c r="S24" s="6">
        <v>1.3220000000000001E-2</v>
      </c>
      <c r="T24" s="6">
        <v>1.3272000000000001E-2</v>
      </c>
      <c r="U24" s="6">
        <v>9.2739999999999993E-3</v>
      </c>
      <c r="V24" s="6">
        <v>6.8050000000000003E-3</v>
      </c>
      <c r="W24" s="6">
        <v>1.3816999999999999E-2</v>
      </c>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row>
    <row r="25" spans="1:55" x14ac:dyDescent="0.15">
      <c r="A25" s="9" t="s">
        <v>131</v>
      </c>
      <c r="B25" s="5" t="s">
        <v>22</v>
      </c>
      <c r="C25" s="6">
        <v>1.7724E-2</v>
      </c>
      <c r="D25" s="6">
        <v>6.2449999999999997E-3</v>
      </c>
      <c r="E25" s="6">
        <v>1.4924E-2</v>
      </c>
      <c r="F25" s="6">
        <v>1.3873E-2</v>
      </c>
      <c r="G25" s="6">
        <v>2.0566999999999998E-2</v>
      </c>
      <c r="H25" s="6">
        <v>1.3671000000000001E-2</v>
      </c>
      <c r="I25" s="6">
        <v>1.6011000000000001E-2</v>
      </c>
      <c r="J25" s="6">
        <v>1.5633999999999999E-2</v>
      </c>
      <c r="K25" s="6">
        <v>1.9386E-2</v>
      </c>
      <c r="L25" s="6">
        <v>1.5325E-2</v>
      </c>
      <c r="M25" s="6">
        <v>1.5731999999999999E-2</v>
      </c>
      <c r="N25" s="6">
        <v>1.1572000000000001E-2</v>
      </c>
      <c r="O25" s="6">
        <v>1.6239E-2</v>
      </c>
      <c r="P25" s="6">
        <v>8.1239999999999993E-3</v>
      </c>
      <c r="Q25" s="6">
        <v>1.4089000000000001E-2</v>
      </c>
      <c r="R25" s="6">
        <v>1.5499000000000001E-2</v>
      </c>
      <c r="S25" s="6">
        <v>1.5357000000000001E-2</v>
      </c>
      <c r="T25" s="6">
        <v>1.5382E-2</v>
      </c>
      <c r="U25" s="6">
        <v>9.2569999999999996E-3</v>
      </c>
      <c r="V25" s="6">
        <v>6.0650000000000001E-3</v>
      </c>
      <c r="W25" s="6">
        <v>1.444E-2</v>
      </c>
      <c r="X25" s="6">
        <v>3.0790000000000001E-3</v>
      </c>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row>
    <row r="26" spans="1:55" x14ac:dyDescent="0.15">
      <c r="A26" s="9" t="s">
        <v>132</v>
      </c>
      <c r="B26" s="5" t="s">
        <v>23</v>
      </c>
      <c r="C26" s="6">
        <v>1.2272E-2</v>
      </c>
      <c r="D26" s="6">
        <v>1.0515E-2</v>
      </c>
      <c r="E26" s="6">
        <v>7.796E-3</v>
      </c>
      <c r="F26" s="6">
        <v>8.5710000000000005E-3</v>
      </c>
      <c r="G26" s="6">
        <v>1.3221E-2</v>
      </c>
      <c r="H26" s="6">
        <v>1.6288E-2</v>
      </c>
      <c r="I26" s="6">
        <v>8.6420000000000004E-3</v>
      </c>
      <c r="J26" s="6">
        <v>9.2090000000000002E-3</v>
      </c>
      <c r="K26" s="6">
        <v>1.4649000000000001E-2</v>
      </c>
      <c r="L26" s="6">
        <v>6.8450000000000004E-3</v>
      </c>
      <c r="M26" s="6">
        <v>7.4260000000000003E-3</v>
      </c>
      <c r="N26" s="6">
        <v>1.6140999999999999E-2</v>
      </c>
      <c r="O26" s="6">
        <v>1.3395000000000001E-2</v>
      </c>
      <c r="P26" s="6">
        <v>1.1056E-2</v>
      </c>
      <c r="Q26" s="6">
        <v>6.2620000000000002E-3</v>
      </c>
      <c r="R26" s="6">
        <v>6.6429999999999996E-3</v>
      </c>
      <c r="S26" s="6">
        <v>6.901E-3</v>
      </c>
      <c r="T26" s="6">
        <v>7.6750000000000004E-3</v>
      </c>
      <c r="U26" s="6">
        <v>1.0487E-2</v>
      </c>
      <c r="V26" s="6">
        <v>9.9220000000000003E-3</v>
      </c>
      <c r="W26" s="6">
        <v>1.1346999999999999E-2</v>
      </c>
      <c r="X26" s="6">
        <v>1.6218E-2</v>
      </c>
      <c r="Y26" s="6">
        <v>1.5827000000000001E-2</v>
      </c>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row>
    <row r="27" spans="1:55" x14ac:dyDescent="0.15">
      <c r="A27" s="9" t="s">
        <v>133</v>
      </c>
      <c r="B27" s="5" t="s">
        <v>24</v>
      </c>
      <c r="C27" s="6">
        <v>6.489E-3</v>
      </c>
      <c r="D27" s="6">
        <v>7.8410000000000007E-3</v>
      </c>
      <c r="E27" s="6">
        <v>3.7959999999999999E-3</v>
      </c>
      <c r="F27" s="6">
        <v>3.3110000000000001E-3</v>
      </c>
      <c r="G27" s="6">
        <v>8.0409999999999995E-3</v>
      </c>
      <c r="H27" s="6">
        <v>1.1806000000000001E-2</v>
      </c>
      <c r="I27" s="6">
        <v>4.8339999999999998E-3</v>
      </c>
      <c r="J27" s="6">
        <v>4.3870000000000003E-3</v>
      </c>
      <c r="K27" s="6">
        <v>8.7399999999999995E-3</v>
      </c>
      <c r="L27" s="6">
        <v>2.8770000000000002E-3</v>
      </c>
      <c r="M27" s="6">
        <v>3.3210000000000002E-3</v>
      </c>
      <c r="N27" s="6">
        <v>1.3672999999999999E-2</v>
      </c>
      <c r="O27" s="6">
        <v>7.986E-3</v>
      </c>
      <c r="P27" s="6">
        <v>8.1560000000000001E-3</v>
      </c>
      <c r="Q27" s="6">
        <v>2.1710000000000002E-3</v>
      </c>
      <c r="R27" s="6">
        <v>2.0730000000000002E-3</v>
      </c>
      <c r="S27" s="6">
        <v>2.7320000000000001E-3</v>
      </c>
      <c r="T27" s="6">
        <v>2.9199999999999999E-3</v>
      </c>
      <c r="U27" s="6">
        <v>8.0429999999999998E-3</v>
      </c>
      <c r="V27" s="6">
        <v>6.9290000000000003E-3</v>
      </c>
      <c r="W27" s="6">
        <v>7.3400000000000002E-3</v>
      </c>
      <c r="X27" s="6">
        <v>1.3729E-2</v>
      </c>
      <c r="Y27" s="6">
        <v>1.4393E-2</v>
      </c>
      <c r="Z27" s="6">
        <v>3.826E-3</v>
      </c>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row>
    <row r="28" spans="1:55" x14ac:dyDescent="0.15">
      <c r="A28" s="9" t="s">
        <v>134</v>
      </c>
      <c r="B28" s="5" t="s">
        <v>25</v>
      </c>
      <c r="C28" s="6">
        <v>6.1770000000000002E-3</v>
      </c>
      <c r="D28" s="6">
        <v>7.7889999999999999E-3</v>
      </c>
      <c r="E28" s="6">
        <v>4.0109999999999998E-3</v>
      </c>
      <c r="F28" s="6">
        <v>3.1020000000000002E-3</v>
      </c>
      <c r="G28" s="6">
        <v>6.9899999999999997E-3</v>
      </c>
      <c r="H28" s="6">
        <v>1.2942E-2</v>
      </c>
      <c r="I28" s="6">
        <v>5.0819999999999997E-3</v>
      </c>
      <c r="J28" s="6">
        <v>4.3880000000000004E-3</v>
      </c>
      <c r="K28" s="6">
        <v>8.1300000000000001E-3</v>
      </c>
      <c r="L28" s="6">
        <v>2.9129999999999998E-3</v>
      </c>
      <c r="M28" s="6">
        <v>3.5379999999999999E-3</v>
      </c>
      <c r="N28" s="6">
        <v>1.4423999999999999E-2</v>
      </c>
      <c r="O28" s="6">
        <v>7.4089999999999998E-3</v>
      </c>
      <c r="P28" s="6">
        <v>8.5769999999999996E-3</v>
      </c>
      <c r="Q28" s="6">
        <v>2.3600000000000001E-3</v>
      </c>
      <c r="R28" s="6">
        <v>1.887E-3</v>
      </c>
      <c r="S28" s="6">
        <v>2.761E-3</v>
      </c>
      <c r="T28" s="6">
        <v>2.898E-3</v>
      </c>
      <c r="U28" s="6">
        <v>8.3129999999999992E-3</v>
      </c>
      <c r="V28" s="6">
        <v>7.1300000000000001E-3</v>
      </c>
      <c r="W28" s="6">
        <v>7.4200000000000004E-3</v>
      </c>
      <c r="X28" s="6">
        <v>1.3488E-2</v>
      </c>
      <c r="Y28" s="6">
        <v>1.4455000000000001E-2</v>
      </c>
      <c r="Z28" s="6">
        <v>4.3059999999999999E-3</v>
      </c>
      <c r="AA28" s="6">
        <v>7.7499999999999997E-4</v>
      </c>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row>
    <row r="29" spans="1:55" x14ac:dyDescent="0.15">
      <c r="A29" s="9" t="s">
        <v>135</v>
      </c>
      <c r="B29" s="5" t="s">
        <v>26</v>
      </c>
      <c r="C29" s="6">
        <v>4.0238000000000003E-2</v>
      </c>
      <c r="D29" s="6">
        <v>2.8812000000000001E-2</v>
      </c>
      <c r="E29" s="6">
        <v>3.9779000000000002E-2</v>
      </c>
      <c r="F29" s="6">
        <v>4.2437999999999997E-2</v>
      </c>
      <c r="G29" s="6">
        <v>4.0194000000000001E-2</v>
      </c>
      <c r="H29" s="6">
        <v>3.6831999999999997E-2</v>
      </c>
      <c r="I29" s="6">
        <v>4.3973999999999999E-2</v>
      </c>
      <c r="J29" s="6">
        <v>3.6131000000000003E-2</v>
      </c>
      <c r="K29" s="6">
        <v>4.2805999999999997E-2</v>
      </c>
      <c r="L29" s="6">
        <v>3.8439000000000001E-2</v>
      </c>
      <c r="M29" s="6">
        <v>4.1405999999999998E-2</v>
      </c>
      <c r="N29" s="6">
        <v>3.5603000000000003E-2</v>
      </c>
      <c r="O29" s="6">
        <v>3.6997000000000002E-2</v>
      </c>
      <c r="P29" s="6">
        <v>2.6613999999999999E-2</v>
      </c>
      <c r="Q29" s="6">
        <v>3.7408999999999998E-2</v>
      </c>
      <c r="R29" s="6">
        <v>3.9517999999999998E-2</v>
      </c>
      <c r="S29" s="6">
        <v>4.0961999999999998E-2</v>
      </c>
      <c r="T29" s="6">
        <v>4.0280000000000003E-2</v>
      </c>
      <c r="U29" s="6">
        <v>2.7320000000000001E-2</v>
      </c>
      <c r="V29" s="6">
        <v>2.8285999999999999E-2</v>
      </c>
      <c r="W29" s="6">
        <v>2.8024E-2</v>
      </c>
      <c r="X29" s="6">
        <v>3.9916E-2</v>
      </c>
      <c r="Y29" s="6">
        <v>3.6790000000000003E-2</v>
      </c>
      <c r="Z29" s="6">
        <v>3.5629000000000001E-2</v>
      </c>
      <c r="AA29" s="6">
        <v>3.6124000000000003E-2</v>
      </c>
      <c r="AB29" s="6">
        <v>3.6047999999999997E-2</v>
      </c>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row>
    <row r="30" spans="1:55" x14ac:dyDescent="0.15">
      <c r="A30" s="9" t="s">
        <v>136</v>
      </c>
      <c r="B30" s="5" t="s">
        <v>27</v>
      </c>
      <c r="C30" s="6">
        <v>2.5221E-2</v>
      </c>
      <c r="D30" s="6">
        <v>1.0373E-2</v>
      </c>
      <c r="E30" s="6">
        <v>2.4389999999999998E-2</v>
      </c>
      <c r="F30" s="6">
        <v>2.4545999999999998E-2</v>
      </c>
      <c r="G30" s="6">
        <v>2.7203999999999999E-2</v>
      </c>
      <c r="H30" s="6">
        <v>1.8113000000000001E-2</v>
      </c>
      <c r="I30" s="6">
        <v>2.6307000000000001E-2</v>
      </c>
      <c r="J30" s="6">
        <v>2.2978999999999999E-2</v>
      </c>
      <c r="K30" s="6">
        <v>2.6988999999999999E-2</v>
      </c>
      <c r="L30" s="6">
        <v>2.3643999999999998E-2</v>
      </c>
      <c r="M30" s="6">
        <v>2.4725E-2</v>
      </c>
      <c r="N30" s="6">
        <v>1.8041000000000001E-2</v>
      </c>
      <c r="O30" s="6">
        <v>2.4861999999999999E-2</v>
      </c>
      <c r="P30" s="6">
        <v>1.0338999999999999E-2</v>
      </c>
      <c r="Q30" s="6">
        <v>2.2775E-2</v>
      </c>
      <c r="R30" s="6">
        <v>2.4357E-2</v>
      </c>
      <c r="S30" s="6">
        <v>2.5177000000000001E-2</v>
      </c>
      <c r="T30" s="6">
        <v>2.538E-2</v>
      </c>
      <c r="U30" s="6">
        <v>1.1805E-2</v>
      </c>
      <c r="V30" s="6">
        <v>1.055E-2</v>
      </c>
      <c r="W30" s="6">
        <v>1.6001000000000001E-2</v>
      </c>
      <c r="X30" s="6">
        <v>2.0192000000000002E-2</v>
      </c>
      <c r="Y30" s="6">
        <v>1.7215999999999999E-2</v>
      </c>
      <c r="Z30" s="6">
        <v>2.2342999999999998E-2</v>
      </c>
      <c r="AA30" s="6">
        <v>2.1808000000000001E-2</v>
      </c>
      <c r="AB30" s="6">
        <v>2.2579999999999999E-2</v>
      </c>
      <c r="AC30" s="6">
        <v>1.2352E-2</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row>
    <row r="31" spans="1:55" x14ac:dyDescent="0.15">
      <c r="A31" s="9" t="s">
        <v>137</v>
      </c>
      <c r="B31" s="5" t="s">
        <v>28</v>
      </c>
      <c r="C31" s="6">
        <v>3.7997999999999997E-2</v>
      </c>
      <c r="D31" s="6">
        <v>2.3852000000000002E-2</v>
      </c>
      <c r="E31" s="6">
        <v>3.7520999999999999E-2</v>
      </c>
      <c r="F31" s="6">
        <v>3.8795999999999997E-2</v>
      </c>
      <c r="G31" s="6">
        <v>3.9771000000000001E-2</v>
      </c>
      <c r="H31" s="6">
        <v>2.9055000000000001E-2</v>
      </c>
      <c r="I31" s="6">
        <v>3.9370000000000002E-2</v>
      </c>
      <c r="J31" s="6">
        <v>3.6401000000000003E-2</v>
      </c>
      <c r="K31" s="6">
        <v>4.0135999999999998E-2</v>
      </c>
      <c r="L31" s="6">
        <v>3.7641000000000001E-2</v>
      </c>
      <c r="M31" s="6">
        <v>3.9079999999999997E-2</v>
      </c>
      <c r="N31" s="6">
        <v>3.2122999999999999E-2</v>
      </c>
      <c r="O31" s="6">
        <v>3.6165000000000003E-2</v>
      </c>
      <c r="P31" s="6">
        <v>2.2492000000000002E-2</v>
      </c>
      <c r="Q31" s="6">
        <v>3.5943999999999997E-2</v>
      </c>
      <c r="R31" s="6">
        <v>3.8242999999999999E-2</v>
      </c>
      <c r="S31" s="6">
        <v>3.8221999999999999E-2</v>
      </c>
      <c r="T31" s="6">
        <v>3.8712000000000003E-2</v>
      </c>
      <c r="U31" s="6">
        <v>2.3725E-2</v>
      </c>
      <c r="V31" s="6">
        <v>2.3892E-2</v>
      </c>
      <c r="W31" s="6">
        <v>2.8989000000000001E-2</v>
      </c>
      <c r="X31" s="6">
        <v>3.2134000000000003E-2</v>
      </c>
      <c r="Y31" s="6">
        <v>3.0136E-2</v>
      </c>
      <c r="Z31" s="6">
        <v>3.3852E-2</v>
      </c>
      <c r="AA31" s="6">
        <v>3.5139999999999998E-2</v>
      </c>
      <c r="AB31" s="6">
        <v>3.5917999999999999E-2</v>
      </c>
      <c r="AC31" s="6">
        <v>1.4249E-2</v>
      </c>
      <c r="AD31" s="6">
        <v>9.9729999999999992E-3</v>
      </c>
      <c r="AE31" s="6"/>
      <c r="AF31" s="6"/>
      <c r="AG31" s="6"/>
      <c r="AH31" s="6"/>
      <c r="AI31" s="6"/>
      <c r="AJ31" s="6"/>
      <c r="AK31" s="6"/>
      <c r="AL31" s="6"/>
      <c r="AM31" s="6"/>
      <c r="AN31" s="6"/>
      <c r="AO31" s="6"/>
      <c r="AP31" s="6"/>
      <c r="AQ31" s="6"/>
      <c r="AR31" s="6"/>
      <c r="AS31" s="6"/>
      <c r="AT31" s="6"/>
      <c r="AU31" s="6"/>
      <c r="AV31" s="6"/>
      <c r="AW31" s="6"/>
      <c r="AX31" s="6"/>
      <c r="AY31" s="6"/>
      <c r="AZ31" s="6"/>
      <c r="BA31" s="6"/>
      <c r="BB31" s="6"/>
      <c r="BC31" s="6"/>
    </row>
    <row r="32" spans="1:55" x14ac:dyDescent="0.15">
      <c r="A32" s="9" t="s">
        <v>138</v>
      </c>
      <c r="B32" s="5" t="s">
        <v>29</v>
      </c>
      <c r="C32" s="6">
        <v>2.4549999999999999E-2</v>
      </c>
      <c r="D32" s="6">
        <v>6.9979999999999999E-3</v>
      </c>
      <c r="E32" s="6">
        <v>2.2364999999999999E-2</v>
      </c>
      <c r="F32" s="6">
        <v>2.052E-2</v>
      </c>
      <c r="G32" s="6">
        <v>2.8913000000000001E-2</v>
      </c>
      <c r="H32" s="6">
        <v>1.3034E-2</v>
      </c>
      <c r="I32" s="6">
        <v>2.3151999999999999E-2</v>
      </c>
      <c r="J32" s="6">
        <v>2.3612000000000001E-2</v>
      </c>
      <c r="K32" s="6">
        <v>2.5968000000000001E-2</v>
      </c>
      <c r="L32" s="6">
        <v>2.2976E-2</v>
      </c>
      <c r="M32" s="6">
        <v>2.2998999999999999E-2</v>
      </c>
      <c r="N32" s="6">
        <v>1.2836E-2</v>
      </c>
      <c r="O32" s="6">
        <v>2.5315000000000001E-2</v>
      </c>
      <c r="P32" s="6">
        <v>8.4019999999999997E-3</v>
      </c>
      <c r="Q32" s="6">
        <v>2.1433000000000001E-2</v>
      </c>
      <c r="R32" s="6">
        <v>2.3040999999999999E-2</v>
      </c>
      <c r="S32" s="6">
        <v>2.3019000000000001E-2</v>
      </c>
      <c r="T32" s="6">
        <v>2.4147999999999999E-2</v>
      </c>
      <c r="U32" s="6">
        <v>1.0151E-2</v>
      </c>
      <c r="V32" s="6">
        <v>7.6889999999999997E-3</v>
      </c>
      <c r="W32" s="6">
        <v>1.8707000000000001E-2</v>
      </c>
      <c r="X32" s="6">
        <v>1.504E-2</v>
      </c>
      <c r="Y32" s="6">
        <v>1.3017000000000001E-2</v>
      </c>
      <c r="Z32" s="6">
        <v>2.2866999999999998E-2</v>
      </c>
      <c r="AA32" s="6">
        <v>2.1426000000000001E-2</v>
      </c>
      <c r="AB32" s="6">
        <v>2.2579999999999999E-2</v>
      </c>
      <c r="AC32" s="6">
        <v>3.7587000000000002E-2</v>
      </c>
      <c r="AD32" s="6">
        <v>1.2884E-2</v>
      </c>
      <c r="AE32" s="6">
        <v>2.4813000000000002E-2</v>
      </c>
      <c r="AF32" s="6"/>
      <c r="AG32" s="6"/>
      <c r="AH32" s="6"/>
      <c r="AI32" s="6"/>
      <c r="AJ32" s="6"/>
      <c r="AK32" s="6"/>
      <c r="AL32" s="6"/>
      <c r="AM32" s="6"/>
      <c r="AN32" s="6"/>
      <c r="AO32" s="6"/>
      <c r="AP32" s="6"/>
      <c r="AQ32" s="6"/>
      <c r="AR32" s="6"/>
      <c r="AS32" s="6"/>
      <c r="AT32" s="6"/>
      <c r="AU32" s="6"/>
      <c r="AV32" s="6"/>
      <c r="AW32" s="6"/>
      <c r="AX32" s="6"/>
      <c r="AY32" s="6"/>
      <c r="AZ32" s="6"/>
      <c r="BA32" s="6"/>
      <c r="BB32" s="6"/>
      <c r="BC32" s="6"/>
    </row>
    <row r="33" spans="1:56" x14ac:dyDescent="0.15">
      <c r="A33" s="9" t="s">
        <v>139</v>
      </c>
      <c r="B33" s="5" t="s">
        <v>30</v>
      </c>
      <c r="C33" s="6">
        <v>3.6857000000000001E-2</v>
      </c>
      <c r="D33" s="6">
        <v>2.2068000000000001E-2</v>
      </c>
      <c r="E33" s="6">
        <v>3.6684000000000001E-2</v>
      </c>
      <c r="F33" s="6">
        <v>3.2926999999999998E-2</v>
      </c>
      <c r="G33" s="6">
        <v>4.0834000000000002E-2</v>
      </c>
      <c r="H33" s="6">
        <v>3.1391000000000002E-2</v>
      </c>
      <c r="I33" s="6">
        <v>3.5069999999999997E-2</v>
      </c>
      <c r="J33" s="6">
        <v>3.6507999999999999E-2</v>
      </c>
      <c r="K33" s="6">
        <v>3.6312999999999998E-2</v>
      </c>
      <c r="L33" s="6">
        <v>3.5564999999999999E-2</v>
      </c>
      <c r="M33" s="6">
        <v>3.6225E-2</v>
      </c>
      <c r="N33" s="6">
        <v>2.3400000000000001E-2</v>
      </c>
      <c r="O33" s="6">
        <v>3.4976E-2</v>
      </c>
      <c r="P33" s="6">
        <v>2.2537000000000001E-2</v>
      </c>
      <c r="Q33" s="6">
        <v>3.4819000000000003E-2</v>
      </c>
      <c r="R33" s="6">
        <v>3.6022999999999999E-2</v>
      </c>
      <c r="S33" s="6">
        <v>3.5761000000000001E-2</v>
      </c>
      <c r="T33" s="6">
        <v>3.8091E-2</v>
      </c>
      <c r="U33" s="6">
        <v>2.4767000000000001E-2</v>
      </c>
      <c r="V33" s="6">
        <v>2.2053E-2</v>
      </c>
      <c r="W33" s="6">
        <v>3.0033000000000001E-2</v>
      </c>
      <c r="X33" s="6">
        <v>2.4579E-2</v>
      </c>
      <c r="Y33" s="6">
        <v>2.3588999999999999E-2</v>
      </c>
      <c r="Z33" s="6">
        <v>3.5924999999999999E-2</v>
      </c>
      <c r="AA33" s="6">
        <v>3.5746E-2</v>
      </c>
      <c r="AB33" s="6">
        <v>3.6448000000000001E-2</v>
      </c>
      <c r="AC33" s="6">
        <v>4.7093999999999997E-2</v>
      </c>
      <c r="AD33" s="6">
        <v>2.8060000000000002E-2</v>
      </c>
      <c r="AE33" s="6">
        <v>3.9835000000000002E-2</v>
      </c>
      <c r="AF33" s="6">
        <v>2.1457E-2</v>
      </c>
      <c r="AG33" s="6"/>
      <c r="AH33" s="6"/>
      <c r="AI33" s="6"/>
      <c r="AJ33" s="6"/>
      <c r="AK33" s="6"/>
      <c r="AL33" s="6"/>
      <c r="AM33" s="6"/>
      <c r="AN33" s="6"/>
      <c r="AO33" s="6"/>
      <c r="AP33" s="6"/>
      <c r="AQ33" s="6"/>
      <c r="AR33" s="6"/>
      <c r="AS33" s="6"/>
      <c r="AT33" s="6"/>
      <c r="AU33" s="6"/>
      <c r="AV33" s="6"/>
      <c r="AW33" s="6"/>
      <c r="AX33" s="6"/>
      <c r="AY33" s="6"/>
      <c r="AZ33" s="6"/>
      <c r="BA33" s="6"/>
      <c r="BB33" s="6"/>
      <c r="BC33" s="6"/>
    </row>
    <row r="34" spans="1:56" x14ac:dyDescent="0.15">
      <c r="A34" s="9" t="s">
        <v>140</v>
      </c>
      <c r="B34" s="5" t="s">
        <v>31</v>
      </c>
      <c r="C34" s="6">
        <v>3.4393E-2</v>
      </c>
      <c r="D34" s="6">
        <v>1.3552E-2</v>
      </c>
      <c r="E34" s="6">
        <v>3.1792000000000001E-2</v>
      </c>
      <c r="F34" s="6">
        <v>2.8500999999999999E-2</v>
      </c>
      <c r="G34" s="6">
        <v>3.9627999999999997E-2</v>
      </c>
      <c r="H34" s="6">
        <v>2.0133999999999999E-2</v>
      </c>
      <c r="I34" s="6">
        <v>3.2243000000000001E-2</v>
      </c>
      <c r="J34" s="6">
        <v>3.4236999999999997E-2</v>
      </c>
      <c r="K34" s="6">
        <v>3.5234000000000001E-2</v>
      </c>
      <c r="L34" s="6">
        <v>3.2154000000000002E-2</v>
      </c>
      <c r="M34" s="6">
        <v>3.1856000000000002E-2</v>
      </c>
      <c r="N34" s="6">
        <v>1.8266999999999999E-2</v>
      </c>
      <c r="O34" s="6">
        <v>3.6276000000000003E-2</v>
      </c>
      <c r="P34" s="6">
        <v>1.5214E-2</v>
      </c>
      <c r="Q34" s="6">
        <v>3.0768E-2</v>
      </c>
      <c r="R34" s="6">
        <v>3.2524999999999998E-2</v>
      </c>
      <c r="S34" s="6">
        <v>3.2530999999999997E-2</v>
      </c>
      <c r="T34" s="6">
        <v>3.3897999999999998E-2</v>
      </c>
      <c r="U34" s="6">
        <v>1.6635E-2</v>
      </c>
      <c r="V34" s="6">
        <v>1.4121E-2</v>
      </c>
      <c r="W34" s="6">
        <v>2.6834E-2</v>
      </c>
      <c r="X34" s="6">
        <v>2.2794999999999999E-2</v>
      </c>
      <c r="Y34" s="6">
        <v>1.9968E-2</v>
      </c>
      <c r="Z34" s="6">
        <v>3.2274999999999998E-2</v>
      </c>
      <c r="AA34" s="6">
        <v>3.0821999999999999E-2</v>
      </c>
      <c r="AB34" s="6">
        <v>3.2285000000000001E-2</v>
      </c>
      <c r="AC34" s="6">
        <v>4.8432000000000003E-2</v>
      </c>
      <c r="AD34" s="6">
        <v>2.0122000000000001E-2</v>
      </c>
      <c r="AE34" s="6">
        <v>3.3579999999999999E-2</v>
      </c>
      <c r="AF34" s="6">
        <v>4.5539999999999999E-3</v>
      </c>
      <c r="AG34" s="6">
        <v>2.8114E-2</v>
      </c>
      <c r="AH34" s="6"/>
      <c r="AI34" s="6"/>
      <c r="AJ34" s="6"/>
      <c r="AK34" s="6"/>
      <c r="AL34" s="6"/>
      <c r="AM34" s="6"/>
      <c r="AN34" s="6"/>
      <c r="AO34" s="6"/>
      <c r="AP34" s="6"/>
      <c r="AQ34" s="6"/>
      <c r="AR34" s="6"/>
      <c r="AS34" s="6"/>
      <c r="AT34" s="6"/>
      <c r="AU34" s="6"/>
      <c r="AV34" s="6"/>
      <c r="AW34" s="6"/>
      <c r="AX34" s="6"/>
      <c r="AY34" s="6"/>
      <c r="AZ34" s="6"/>
      <c r="BA34" s="6"/>
      <c r="BB34" s="6"/>
      <c r="BC34" s="6"/>
    </row>
    <row r="35" spans="1:56" x14ac:dyDescent="0.15">
      <c r="A35" s="9" t="s">
        <v>141</v>
      </c>
      <c r="B35" s="5" t="s">
        <v>32</v>
      </c>
      <c r="C35" s="6">
        <v>2.7796999999999999E-2</v>
      </c>
      <c r="D35" s="6">
        <v>8.7150000000000005E-3</v>
      </c>
      <c r="E35" s="6">
        <v>2.6328000000000001E-2</v>
      </c>
      <c r="F35" s="6">
        <v>2.3231999999999999E-2</v>
      </c>
      <c r="G35" s="6">
        <v>3.202E-2</v>
      </c>
      <c r="H35" s="6">
        <v>1.4564000000000001E-2</v>
      </c>
      <c r="I35" s="6">
        <v>2.6727000000000001E-2</v>
      </c>
      <c r="J35" s="6">
        <v>2.7141999999999999E-2</v>
      </c>
      <c r="K35" s="6">
        <v>2.8943E-2</v>
      </c>
      <c r="L35" s="6">
        <v>2.6048999999999999E-2</v>
      </c>
      <c r="M35" s="6">
        <v>2.5909999999999999E-2</v>
      </c>
      <c r="N35" s="6">
        <v>1.4053E-2</v>
      </c>
      <c r="O35" s="6">
        <v>2.7911999999999999E-2</v>
      </c>
      <c r="P35" s="6">
        <v>1.018E-2</v>
      </c>
      <c r="Q35" s="6">
        <v>2.512E-2</v>
      </c>
      <c r="R35" s="6">
        <v>2.639E-2</v>
      </c>
      <c r="S35" s="6">
        <v>2.7244999999999998E-2</v>
      </c>
      <c r="T35" s="6">
        <v>2.7917000000000001E-2</v>
      </c>
      <c r="U35" s="6">
        <v>1.1232000000000001E-2</v>
      </c>
      <c r="V35" s="6">
        <v>9.2790000000000008E-3</v>
      </c>
      <c r="W35" s="6">
        <v>1.9910000000000001E-2</v>
      </c>
      <c r="X35" s="6">
        <v>1.5485000000000001E-2</v>
      </c>
      <c r="Y35" s="6">
        <v>1.3684E-2</v>
      </c>
      <c r="Z35" s="6">
        <v>2.6608E-2</v>
      </c>
      <c r="AA35" s="6">
        <v>2.5416000000000001E-2</v>
      </c>
      <c r="AB35" s="6">
        <v>2.6176000000000001E-2</v>
      </c>
      <c r="AC35" s="6">
        <v>4.1417000000000002E-2</v>
      </c>
      <c r="AD35" s="6">
        <v>1.5023E-2</v>
      </c>
      <c r="AE35" s="6">
        <v>2.7559E-2</v>
      </c>
      <c r="AF35" s="6">
        <v>1.689E-3</v>
      </c>
      <c r="AG35" s="6">
        <v>2.2106000000000001E-2</v>
      </c>
      <c r="AH35" s="6">
        <v>5.0460000000000001E-3</v>
      </c>
      <c r="AI35" s="6"/>
      <c r="AJ35" s="6"/>
      <c r="AK35" s="6"/>
      <c r="AL35" s="6"/>
      <c r="AM35" s="6"/>
      <c r="AN35" s="6"/>
      <c r="AO35" s="6"/>
      <c r="AP35" s="6"/>
      <c r="AQ35" s="6"/>
      <c r="AR35" s="6"/>
      <c r="AS35" s="6"/>
      <c r="AT35" s="6"/>
      <c r="AU35" s="6"/>
      <c r="AV35" s="6"/>
      <c r="AW35" s="6"/>
      <c r="AX35" s="6"/>
      <c r="AY35" s="6"/>
      <c r="AZ35" s="6"/>
      <c r="BA35" s="6"/>
      <c r="BB35" s="6"/>
      <c r="BC35" s="6"/>
    </row>
    <row r="36" spans="1:56" x14ac:dyDescent="0.15">
      <c r="A36" s="9" t="s">
        <v>142</v>
      </c>
      <c r="B36" s="5" t="s">
        <v>33</v>
      </c>
      <c r="C36" s="6">
        <v>2.7060000000000001E-2</v>
      </c>
      <c r="D36" s="6">
        <v>1.4142999999999999E-2</v>
      </c>
      <c r="E36" s="6">
        <v>2.6425000000000001E-2</v>
      </c>
      <c r="F36" s="6">
        <v>2.4419E-2</v>
      </c>
      <c r="G36" s="6">
        <v>3.2067999999999999E-2</v>
      </c>
      <c r="H36" s="6">
        <v>2.1513000000000001E-2</v>
      </c>
      <c r="I36" s="6">
        <v>2.8077999999999999E-2</v>
      </c>
      <c r="J36" s="6">
        <v>2.6204999999999999E-2</v>
      </c>
      <c r="K36" s="6">
        <v>2.7904000000000002E-2</v>
      </c>
      <c r="L36" s="6">
        <v>2.7491000000000002E-2</v>
      </c>
      <c r="M36" s="6">
        <v>2.8403999999999999E-2</v>
      </c>
      <c r="N36" s="6">
        <v>1.7586000000000001E-2</v>
      </c>
      <c r="O36" s="6">
        <v>2.6447999999999999E-2</v>
      </c>
      <c r="P36" s="6">
        <v>1.5344999999999999E-2</v>
      </c>
      <c r="Q36" s="6">
        <v>2.5375999999999999E-2</v>
      </c>
      <c r="R36" s="6">
        <v>2.7789999999999999E-2</v>
      </c>
      <c r="S36" s="6">
        <v>2.8569000000000001E-2</v>
      </c>
      <c r="T36" s="6">
        <v>2.8087999999999998E-2</v>
      </c>
      <c r="U36" s="6">
        <v>1.6323000000000001E-2</v>
      </c>
      <c r="V36" s="6">
        <v>1.3635E-2</v>
      </c>
      <c r="W36" s="6">
        <v>2.2290999999999998E-2</v>
      </c>
      <c r="X36" s="6">
        <v>1.4711999999999999E-2</v>
      </c>
      <c r="Y36" s="6">
        <v>1.157E-2</v>
      </c>
      <c r="Z36" s="6">
        <v>2.6821999999999999E-2</v>
      </c>
      <c r="AA36" s="6">
        <v>2.4888E-2</v>
      </c>
      <c r="AB36" s="6">
        <v>2.6224999999999998E-2</v>
      </c>
      <c r="AC36" s="6">
        <v>4.1905999999999999E-2</v>
      </c>
      <c r="AD36" s="6">
        <v>2.1892999999999999E-2</v>
      </c>
      <c r="AE36" s="6">
        <v>3.4176999999999999E-2</v>
      </c>
      <c r="AF36" s="6">
        <v>1.3944E-2</v>
      </c>
      <c r="AG36" s="6">
        <v>2.5092E-2</v>
      </c>
      <c r="AH36" s="6">
        <v>1.8530000000000001E-2</v>
      </c>
      <c r="AI36" s="6">
        <v>1.3431E-2</v>
      </c>
      <c r="AJ36" s="6"/>
      <c r="AK36" s="6"/>
      <c r="AL36" s="6"/>
      <c r="AM36" s="6"/>
      <c r="AN36" s="6"/>
      <c r="AO36" s="6"/>
      <c r="AP36" s="6"/>
      <c r="AQ36" s="6"/>
      <c r="AR36" s="6"/>
      <c r="AS36" s="6"/>
      <c r="AT36" s="6"/>
      <c r="AU36" s="6"/>
      <c r="AV36" s="6"/>
      <c r="AW36" s="6"/>
      <c r="AX36" s="6"/>
      <c r="AY36" s="6"/>
      <c r="AZ36" s="6"/>
      <c r="BA36" s="6"/>
      <c r="BB36" s="6"/>
      <c r="BC36" s="6"/>
    </row>
    <row r="37" spans="1:56" x14ac:dyDescent="0.15">
      <c r="A37" s="9" t="s">
        <v>143</v>
      </c>
      <c r="B37" s="5" t="s">
        <v>34</v>
      </c>
      <c r="C37" s="6">
        <v>6.881E-3</v>
      </c>
      <c r="D37" s="6">
        <v>5.5659999999999998E-3</v>
      </c>
      <c r="E37" s="6">
        <v>1.7060000000000001E-3</v>
      </c>
      <c r="F37" s="6">
        <v>4.6389999999999999E-3</v>
      </c>
      <c r="G37" s="6">
        <v>9.1940000000000008E-3</v>
      </c>
      <c r="H37" s="6">
        <v>1.2928E-2</v>
      </c>
      <c r="I37" s="6">
        <v>3.287E-3</v>
      </c>
      <c r="J37" s="6">
        <v>6.4310000000000001E-3</v>
      </c>
      <c r="K37" s="6">
        <v>8.4410000000000006E-3</v>
      </c>
      <c r="L37" s="6">
        <v>3.6830000000000001E-3</v>
      </c>
      <c r="M37" s="6">
        <v>4.509E-3</v>
      </c>
      <c r="N37" s="6">
        <v>1.0293999999999999E-2</v>
      </c>
      <c r="O37" s="6">
        <v>8.9870000000000002E-3</v>
      </c>
      <c r="P37" s="6">
        <v>5.3330000000000001E-3</v>
      </c>
      <c r="Q37" s="6">
        <v>1.9559999999999998E-3</v>
      </c>
      <c r="R37" s="6">
        <v>3.947E-3</v>
      </c>
      <c r="S37" s="6">
        <v>3.0240000000000002E-3</v>
      </c>
      <c r="T37" s="6">
        <v>2.826E-3</v>
      </c>
      <c r="U37" s="6">
        <v>6.476E-3</v>
      </c>
      <c r="V37" s="6">
        <v>4.8300000000000001E-3</v>
      </c>
      <c r="W37" s="6">
        <v>7.2090000000000001E-3</v>
      </c>
      <c r="X37" s="6">
        <v>1.0921E-2</v>
      </c>
      <c r="Y37" s="6">
        <v>1.1544E-2</v>
      </c>
      <c r="Z37" s="6">
        <v>8.4980000000000003E-3</v>
      </c>
      <c r="AA37" s="6">
        <v>4.6649999999999999E-3</v>
      </c>
      <c r="AB37" s="6">
        <v>5.0569999999999999E-3</v>
      </c>
      <c r="AC37" s="6">
        <v>3.6038000000000001E-2</v>
      </c>
      <c r="AD37" s="6">
        <v>1.9264E-2</v>
      </c>
      <c r="AE37" s="6">
        <v>3.2332E-2</v>
      </c>
      <c r="AF37" s="6">
        <v>1.6447E-2</v>
      </c>
      <c r="AG37" s="6">
        <v>3.0646E-2</v>
      </c>
      <c r="AH37" s="6">
        <v>2.3928999999999999E-2</v>
      </c>
      <c r="AI37" s="6">
        <v>1.9630000000000002E-2</v>
      </c>
      <c r="AJ37" s="6">
        <v>2.0125000000000001E-2</v>
      </c>
      <c r="AK37" s="6"/>
      <c r="AL37" s="6"/>
      <c r="AM37" s="6"/>
      <c r="AN37" s="6"/>
      <c r="AO37" s="6"/>
      <c r="AP37" s="6"/>
      <c r="AQ37" s="6"/>
      <c r="AR37" s="6"/>
      <c r="AS37" s="6"/>
      <c r="AT37" s="6"/>
      <c r="AU37" s="6"/>
      <c r="AV37" s="6"/>
      <c r="AW37" s="6"/>
      <c r="AX37" s="6"/>
      <c r="AY37" s="6"/>
      <c r="AZ37" s="6"/>
      <c r="BA37" s="6"/>
      <c r="BB37" s="6"/>
      <c r="BC37" s="6"/>
    </row>
    <row r="38" spans="1:56" x14ac:dyDescent="0.15">
      <c r="A38" s="9" t="s">
        <v>144</v>
      </c>
      <c r="B38" s="5" t="s">
        <v>35</v>
      </c>
      <c r="C38" s="6">
        <v>2.8282999999999999E-2</v>
      </c>
      <c r="D38" s="6">
        <v>8.5559999999999994E-3</v>
      </c>
      <c r="E38" s="6">
        <v>2.6058000000000001E-2</v>
      </c>
      <c r="F38" s="6">
        <v>2.4433E-2</v>
      </c>
      <c r="G38" s="6">
        <v>3.2549000000000002E-2</v>
      </c>
      <c r="H38" s="6">
        <v>1.6015999999999999E-2</v>
      </c>
      <c r="I38" s="6">
        <v>2.7021E-2</v>
      </c>
      <c r="J38" s="6">
        <v>2.7342999999999999E-2</v>
      </c>
      <c r="K38" s="6">
        <v>2.9176000000000001E-2</v>
      </c>
      <c r="L38" s="6">
        <v>2.6702E-2</v>
      </c>
      <c r="M38" s="6">
        <v>2.7071999999999999E-2</v>
      </c>
      <c r="N38" s="6">
        <v>1.3701E-2</v>
      </c>
      <c r="O38" s="6">
        <v>2.8674999999999999E-2</v>
      </c>
      <c r="P38" s="6">
        <v>1.0156E-2</v>
      </c>
      <c r="Q38" s="6">
        <v>2.5184000000000002E-2</v>
      </c>
      <c r="R38" s="6">
        <v>2.7130999999999999E-2</v>
      </c>
      <c r="S38" s="6">
        <v>2.7618E-2</v>
      </c>
      <c r="T38" s="6">
        <v>2.819E-2</v>
      </c>
      <c r="U38" s="6">
        <v>1.1185E-2</v>
      </c>
      <c r="V38" s="6">
        <v>9.1479999999999999E-3</v>
      </c>
      <c r="W38" s="6">
        <v>2.0622000000000001E-2</v>
      </c>
      <c r="X38" s="6">
        <v>1.6730999999999999E-2</v>
      </c>
      <c r="Y38" s="6">
        <v>1.3726E-2</v>
      </c>
      <c r="Z38" s="6">
        <v>2.6256999999999999E-2</v>
      </c>
      <c r="AA38" s="6">
        <v>2.5472999999999999E-2</v>
      </c>
      <c r="AB38" s="6">
        <v>2.6283000000000001E-2</v>
      </c>
      <c r="AC38" s="6">
        <v>3.7588999999999997E-2</v>
      </c>
      <c r="AD38" s="6">
        <v>1.3616E-2</v>
      </c>
      <c r="AE38" s="6">
        <v>2.5937999999999999E-2</v>
      </c>
      <c r="AF38" s="6">
        <v>1.931E-3</v>
      </c>
      <c r="AG38" s="6">
        <v>2.3741999999999999E-2</v>
      </c>
      <c r="AH38" s="6">
        <v>4.1580000000000002E-3</v>
      </c>
      <c r="AI38" s="6">
        <v>2.2859999999999998E-3</v>
      </c>
      <c r="AJ38" s="6">
        <v>1.2614E-2</v>
      </c>
      <c r="AK38" s="6">
        <v>1.8957000000000002E-2</v>
      </c>
      <c r="AL38" s="6"/>
      <c r="AM38" s="6"/>
      <c r="AN38" s="6"/>
      <c r="AO38" s="6"/>
      <c r="AP38" s="6"/>
      <c r="AQ38" s="6"/>
      <c r="AR38" s="6"/>
      <c r="AS38" s="6"/>
      <c r="AT38" s="6"/>
      <c r="AU38" s="6"/>
      <c r="AV38" s="6"/>
      <c r="AW38" s="6"/>
      <c r="AX38" s="6"/>
      <c r="AY38" s="6"/>
      <c r="AZ38" s="6"/>
      <c r="BA38" s="6"/>
      <c r="BB38" s="6"/>
      <c r="BC38" s="6"/>
    </row>
    <row r="39" spans="1:56" x14ac:dyDescent="0.15">
      <c r="A39" s="9" t="s">
        <v>145</v>
      </c>
      <c r="B39" s="5" t="s">
        <v>36</v>
      </c>
      <c r="C39" s="6">
        <v>3.4917999999999998E-2</v>
      </c>
      <c r="D39" s="6">
        <v>2.4604000000000001E-2</v>
      </c>
      <c r="E39" s="6">
        <v>3.3563999999999997E-2</v>
      </c>
      <c r="F39" s="6">
        <v>3.0988999999999999E-2</v>
      </c>
      <c r="G39" s="6">
        <v>3.9185999999999999E-2</v>
      </c>
      <c r="H39" s="6">
        <v>3.0998999999999999E-2</v>
      </c>
      <c r="I39" s="6">
        <v>3.5063999999999998E-2</v>
      </c>
      <c r="J39" s="6">
        <v>3.2839E-2</v>
      </c>
      <c r="K39" s="6">
        <v>3.3947999999999999E-2</v>
      </c>
      <c r="L39" s="6">
        <v>3.4826999999999997E-2</v>
      </c>
      <c r="M39" s="6">
        <v>3.6355999999999999E-2</v>
      </c>
      <c r="N39" s="6">
        <v>2.6952E-2</v>
      </c>
      <c r="O39" s="6">
        <v>3.3293000000000003E-2</v>
      </c>
      <c r="P39" s="6">
        <v>2.546E-2</v>
      </c>
      <c r="Q39" s="6">
        <v>3.2451000000000001E-2</v>
      </c>
      <c r="R39" s="6">
        <v>3.4693000000000002E-2</v>
      </c>
      <c r="S39" s="6">
        <v>3.5791000000000003E-2</v>
      </c>
      <c r="T39" s="6">
        <v>3.4890999999999998E-2</v>
      </c>
      <c r="U39" s="6">
        <v>2.6237E-2</v>
      </c>
      <c r="V39" s="6">
        <v>2.3569E-2</v>
      </c>
      <c r="W39" s="6">
        <v>2.9083999999999999E-2</v>
      </c>
      <c r="X39" s="6">
        <v>2.2780999999999999E-2</v>
      </c>
      <c r="Y39" s="6">
        <v>1.9071999999999999E-2</v>
      </c>
      <c r="Z39" s="6">
        <v>3.3547E-2</v>
      </c>
      <c r="AA39" s="6">
        <v>3.0713000000000001E-2</v>
      </c>
      <c r="AB39" s="6">
        <v>3.2332E-2</v>
      </c>
      <c r="AC39" s="6">
        <v>5.2069999999999998E-2</v>
      </c>
      <c r="AD39" s="6">
        <v>3.4782E-2</v>
      </c>
      <c r="AE39" s="6">
        <v>4.6443999999999999E-2</v>
      </c>
      <c r="AF39" s="6">
        <v>2.9010000000000001E-2</v>
      </c>
      <c r="AG39" s="6">
        <v>3.3375000000000002E-2</v>
      </c>
      <c r="AH39" s="6">
        <v>3.5319000000000003E-2</v>
      </c>
      <c r="AI39" s="6">
        <v>2.8323000000000001E-2</v>
      </c>
      <c r="AJ39" s="6">
        <v>6.1700000000000001E-3</v>
      </c>
      <c r="AK39" s="6">
        <v>2.8185999999999999E-2</v>
      </c>
      <c r="AL39" s="6">
        <v>2.8603E-2</v>
      </c>
      <c r="AM39" s="6"/>
      <c r="AN39" s="6"/>
      <c r="AO39" s="6"/>
      <c r="AP39" s="6"/>
      <c r="AQ39" s="6"/>
      <c r="AR39" s="6"/>
      <c r="AS39" s="6"/>
      <c r="AT39" s="6"/>
      <c r="AU39" s="6"/>
      <c r="AV39" s="6"/>
      <c r="AW39" s="6"/>
      <c r="AX39" s="6"/>
      <c r="AY39" s="6"/>
      <c r="AZ39" s="6"/>
      <c r="BA39" s="6"/>
      <c r="BB39" s="6"/>
      <c r="BC39" s="6"/>
    </row>
    <row r="40" spans="1:56" x14ac:dyDescent="0.15">
      <c r="A40" s="9" t="s">
        <v>146</v>
      </c>
      <c r="B40" s="5" t="s">
        <v>37</v>
      </c>
      <c r="C40" s="6">
        <v>3.8235999999999999E-2</v>
      </c>
      <c r="D40" s="6">
        <v>2.5405E-2</v>
      </c>
      <c r="E40" s="6">
        <v>3.2800999999999997E-2</v>
      </c>
      <c r="F40" s="6">
        <v>3.3245999999999998E-2</v>
      </c>
      <c r="G40" s="6">
        <v>3.9732000000000003E-2</v>
      </c>
      <c r="H40" s="6">
        <v>2.9263000000000001E-2</v>
      </c>
      <c r="I40" s="6">
        <v>3.4978000000000002E-2</v>
      </c>
      <c r="J40" s="6">
        <v>3.4998000000000001E-2</v>
      </c>
      <c r="K40" s="6">
        <v>4.0079999999999998E-2</v>
      </c>
      <c r="L40" s="6">
        <v>3.3135999999999999E-2</v>
      </c>
      <c r="M40" s="6">
        <v>3.5042999999999998E-2</v>
      </c>
      <c r="N40" s="6">
        <v>3.0162999999999999E-2</v>
      </c>
      <c r="O40" s="6">
        <v>3.4359000000000001E-2</v>
      </c>
      <c r="P40" s="6">
        <v>2.6020000000000001E-2</v>
      </c>
      <c r="Q40" s="6">
        <v>3.2003999999999998E-2</v>
      </c>
      <c r="R40" s="6">
        <v>3.4320999999999997E-2</v>
      </c>
      <c r="S40" s="6">
        <v>3.4114999999999999E-2</v>
      </c>
      <c r="T40" s="6">
        <v>3.4178E-2</v>
      </c>
      <c r="U40" s="6">
        <v>2.7251000000000001E-2</v>
      </c>
      <c r="V40" s="6">
        <v>2.5249000000000001E-2</v>
      </c>
      <c r="W40" s="6">
        <v>2.9853999999999999E-2</v>
      </c>
      <c r="X40" s="6">
        <v>3.0682000000000001E-2</v>
      </c>
      <c r="Y40" s="6">
        <v>2.7862000000000001E-2</v>
      </c>
      <c r="Z40" s="6">
        <v>3.1362000000000001E-2</v>
      </c>
      <c r="AA40" s="6">
        <v>3.1974000000000002E-2</v>
      </c>
      <c r="AB40" s="6">
        <v>3.1689000000000002E-2</v>
      </c>
      <c r="AC40" s="6">
        <v>4.1166000000000001E-2</v>
      </c>
      <c r="AD40" s="6">
        <v>3.0112E-2</v>
      </c>
      <c r="AE40" s="6">
        <v>4.1186E-2</v>
      </c>
      <c r="AF40" s="6">
        <v>2.9961000000000002E-2</v>
      </c>
      <c r="AG40" s="6">
        <v>3.3235000000000001E-2</v>
      </c>
      <c r="AH40" s="6">
        <v>3.7506999999999999E-2</v>
      </c>
      <c r="AI40" s="6">
        <v>3.0296E-2</v>
      </c>
      <c r="AJ40" s="6">
        <v>3.8064000000000001E-2</v>
      </c>
      <c r="AK40" s="6">
        <v>2.8625000000000001E-2</v>
      </c>
      <c r="AL40" s="6">
        <v>3.0103000000000001E-2</v>
      </c>
      <c r="AM40" s="6">
        <v>4.9634999999999999E-2</v>
      </c>
      <c r="AN40" s="6"/>
      <c r="AO40" s="6"/>
      <c r="AP40" s="6"/>
      <c r="AQ40" s="6"/>
      <c r="AR40" s="6"/>
      <c r="AS40" s="6"/>
      <c r="AT40" s="6"/>
      <c r="AU40" s="6"/>
      <c r="AV40" s="6"/>
      <c r="AW40" s="6"/>
      <c r="AX40" s="6"/>
      <c r="AY40" s="6"/>
      <c r="AZ40" s="6"/>
      <c r="BA40" s="6"/>
      <c r="BB40" s="6"/>
      <c r="BC40" s="6"/>
    </row>
    <row r="41" spans="1:56" x14ac:dyDescent="0.15">
      <c r="A41" s="9" t="s">
        <v>147</v>
      </c>
      <c r="B41" s="5" t="s">
        <v>38</v>
      </c>
      <c r="C41" s="6">
        <v>3.5430999999999997E-2</v>
      </c>
      <c r="D41" s="6">
        <v>2.5548999999999999E-2</v>
      </c>
      <c r="E41" s="6">
        <v>3.1866999999999999E-2</v>
      </c>
      <c r="F41" s="6">
        <v>3.2455999999999999E-2</v>
      </c>
      <c r="G41" s="6">
        <v>3.8605E-2</v>
      </c>
      <c r="H41" s="6">
        <v>3.2030999999999997E-2</v>
      </c>
      <c r="I41" s="6">
        <v>3.1819E-2</v>
      </c>
      <c r="J41" s="6">
        <v>3.2238999999999997E-2</v>
      </c>
      <c r="K41" s="6">
        <v>3.5149E-2</v>
      </c>
      <c r="L41" s="6">
        <v>3.0856000000000001E-2</v>
      </c>
      <c r="M41" s="6">
        <v>3.2619000000000002E-2</v>
      </c>
      <c r="N41" s="6">
        <v>2.8917000000000002E-2</v>
      </c>
      <c r="O41" s="6">
        <v>3.3368000000000002E-2</v>
      </c>
      <c r="P41" s="6">
        <v>2.5381000000000001E-2</v>
      </c>
      <c r="Q41" s="6">
        <v>3.0755000000000001E-2</v>
      </c>
      <c r="R41" s="6">
        <v>3.2549000000000002E-2</v>
      </c>
      <c r="S41" s="6">
        <v>3.3245999999999998E-2</v>
      </c>
      <c r="T41" s="6">
        <v>3.3543000000000003E-2</v>
      </c>
      <c r="U41" s="6">
        <v>2.7071999999999999E-2</v>
      </c>
      <c r="V41" s="6">
        <v>2.4936E-2</v>
      </c>
      <c r="W41" s="6">
        <v>2.8801E-2</v>
      </c>
      <c r="X41" s="6">
        <v>2.8563000000000002E-2</v>
      </c>
      <c r="Y41" s="6">
        <v>2.7123999999999999E-2</v>
      </c>
      <c r="Z41" s="6">
        <v>3.1952000000000001E-2</v>
      </c>
      <c r="AA41" s="6">
        <v>3.3382000000000002E-2</v>
      </c>
      <c r="AB41" s="6">
        <v>3.3912999999999999E-2</v>
      </c>
      <c r="AC41" s="6">
        <v>4.1827000000000003E-2</v>
      </c>
      <c r="AD41" s="6">
        <v>3.0939999999999999E-2</v>
      </c>
      <c r="AE41" s="6">
        <v>3.9141000000000002E-2</v>
      </c>
      <c r="AF41" s="6">
        <v>3.2562000000000001E-2</v>
      </c>
      <c r="AG41" s="6">
        <v>2.6669000000000002E-2</v>
      </c>
      <c r="AH41" s="6">
        <v>4.0379999999999999E-2</v>
      </c>
      <c r="AI41" s="6">
        <v>3.184E-2</v>
      </c>
      <c r="AJ41" s="6">
        <v>3.2912999999999998E-2</v>
      </c>
      <c r="AK41" s="6">
        <v>2.7851000000000001E-2</v>
      </c>
      <c r="AL41" s="6">
        <v>3.3034000000000001E-2</v>
      </c>
      <c r="AM41" s="6">
        <v>4.2629E-2</v>
      </c>
      <c r="AN41" s="6">
        <v>1.7235E-2</v>
      </c>
      <c r="AO41" s="6"/>
      <c r="AP41" s="6"/>
      <c r="AQ41" s="6"/>
      <c r="AR41" s="6"/>
      <c r="AS41" s="6"/>
      <c r="AT41" s="6"/>
      <c r="AU41" s="6"/>
      <c r="AV41" s="6"/>
      <c r="AW41" s="6"/>
      <c r="AX41" s="6"/>
      <c r="AY41" s="6"/>
      <c r="AZ41" s="6"/>
      <c r="BA41" s="6"/>
      <c r="BB41" s="6"/>
      <c r="BC41" s="6"/>
    </row>
    <row r="42" spans="1:56" x14ac:dyDescent="0.15">
      <c r="A42" s="9" t="s">
        <v>148</v>
      </c>
      <c r="B42" s="5" t="s">
        <v>39</v>
      </c>
      <c r="C42" s="6">
        <v>2.9536E-2</v>
      </c>
      <c r="D42" s="6">
        <v>9.4289999999999999E-3</v>
      </c>
      <c r="E42" s="6">
        <v>2.7314000000000001E-2</v>
      </c>
      <c r="F42" s="6">
        <v>2.5151E-2</v>
      </c>
      <c r="G42" s="6">
        <v>3.3736000000000002E-2</v>
      </c>
      <c r="H42" s="6">
        <v>1.6558E-2</v>
      </c>
      <c r="I42" s="6">
        <v>2.8365000000000001E-2</v>
      </c>
      <c r="J42" s="6">
        <v>2.8268000000000001E-2</v>
      </c>
      <c r="K42" s="6">
        <v>2.9949E-2</v>
      </c>
      <c r="L42" s="6">
        <v>2.7737999999999999E-2</v>
      </c>
      <c r="M42" s="6">
        <v>2.8112000000000002E-2</v>
      </c>
      <c r="N42" s="6">
        <v>1.4397E-2</v>
      </c>
      <c r="O42" s="6">
        <v>2.9503000000000001E-2</v>
      </c>
      <c r="P42" s="6">
        <v>1.1167E-2</v>
      </c>
      <c r="Q42" s="6">
        <v>2.6237E-2</v>
      </c>
      <c r="R42" s="6">
        <v>2.8069E-2</v>
      </c>
      <c r="S42" s="6">
        <v>2.8181999999999999E-2</v>
      </c>
      <c r="T42" s="6">
        <v>2.9128000000000001E-2</v>
      </c>
      <c r="U42" s="6">
        <v>1.2106E-2</v>
      </c>
      <c r="V42" s="6">
        <v>9.9469999999999992E-3</v>
      </c>
      <c r="W42" s="6">
        <v>2.1794000000000001E-2</v>
      </c>
      <c r="X42" s="6">
        <v>1.7694000000000001E-2</v>
      </c>
      <c r="Y42" s="6">
        <v>1.4537E-2</v>
      </c>
      <c r="Z42" s="6">
        <v>2.7147000000000001E-2</v>
      </c>
      <c r="AA42" s="6">
        <v>2.6239999999999999E-2</v>
      </c>
      <c r="AB42" s="6">
        <v>2.7113000000000002E-2</v>
      </c>
      <c r="AC42" s="6">
        <v>3.9841000000000001E-2</v>
      </c>
      <c r="AD42" s="6">
        <v>1.6178000000000001E-2</v>
      </c>
      <c r="AE42" s="6">
        <v>2.7944E-2</v>
      </c>
      <c r="AF42" s="6">
        <v>2.9789999999999999E-3</v>
      </c>
      <c r="AG42" s="6">
        <v>2.4417999999999999E-2</v>
      </c>
      <c r="AH42" s="6">
        <v>4.176E-3</v>
      </c>
      <c r="AI42" s="6">
        <v>4.0959999999999998E-3</v>
      </c>
      <c r="AJ42" s="6">
        <v>1.4123999999999999E-2</v>
      </c>
      <c r="AK42" s="6">
        <v>1.9956999999999999E-2</v>
      </c>
      <c r="AL42" s="6">
        <v>1.812E-3</v>
      </c>
      <c r="AM42" s="6">
        <v>2.9321E-2</v>
      </c>
      <c r="AN42" s="6">
        <v>3.0884000000000002E-2</v>
      </c>
      <c r="AO42" s="6">
        <v>3.4459999999999998E-2</v>
      </c>
      <c r="AP42" s="6"/>
      <c r="AQ42" s="6"/>
      <c r="AR42" s="6"/>
      <c r="AS42" s="6"/>
      <c r="AT42" s="6"/>
      <c r="AU42" s="6"/>
      <c r="AV42" s="6"/>
      <c r="AW42" s="6"/>
      <c r="AX42" s="6"/>
      <c r="AY42" s="6"/>
      <c r="AZ42" s="6"/>
      <c r="BA42" s="6"/>
      <c r="BB42" s="6"/>
      <c r="BC42" s="6"/>
    </row>
    <row r="43" spans="1:56" x14ac:dyDescent="0.15">
      <c r="A43" s="9" t="s">
        <v>149</v>
      </c>
      <c r="B43" s="5" t="s">
        <v>40</v>
      </c>
      <c r="C43" s="6">
        <v>2.4399000000000001E-2</v>
      </c>
      <c r="D43" s="6">
        <v>8.7030000000000007E-3</v>
      </c>
      <c r="E43" s="6">
        <v>2.4407000000000002E-2</v>
      </c>
      <c r="F43" s="6">
        <v>2.2565000000000002E-2</v>
      </c>
      <c r="G43" s="6">
        <v>2.6934E-2</v>
      </c>
      <c r="H43" s="6">
        <v>1.5428000000000001E-2</v>
      </c>
      <c r="I43" s="6">
        <v>2.6051999999999999E-2</v>
      </c>
      <c r="J43" s="6">
        <v>2.2565999999999999E-2</v>
      </c>
      <c r="K43" s="6">
        <v>2.6997E-2</v>
      </c>
      <c r="L43" s="6">
        <v>2.2249000000000001E-2</v>
      </c>
      <c r="M43" s="6">
        <v>2.2828000000000001E-2</v>
      </c>
      <c r="N43" s="6">
        <v>1.5294E-2</v>
      </c>
      <c r="O43" s="6">
        <v>2.4475E-2</v>
      </c>
      <c r="P43" s="6">
        <v>8.7609999999999997E-3</v>
      </c>
      <c r="Q43" s="6">
        <v>2.2006999999999999E-2</v>
      </c>
      <c r="R43" s="6">
        <v>2.3171000000000001E-2</v>
      </c>
      <c r="S43" s="6">
        <v>2.4417000000000001E-2</v>
      </c>
      <c r="T43" s="6">
        <v>2.5484E-2</v>
      </c>
      <c r="U43" s="6">
        <v>9.384E-3</v>
      </c>
      <c r="V43" s="6">
        <v>8.7910000000000002E-3</v>
      </c>
      <c r="W43" s="6">
        <v>1.5122999999999999E-2</v>
      </c>
      <c r="X43" s="6">
        <v>1.4911000000000001E-2</v>
      </c>
      <c r="Y43" s="6">
        <v>1.336E-2</v>
      </c>
      <c r="Z43" s="6">
        <v>2.0150999999999999E-2</v>
      </c>
      <c r="AA43" s="6">
        <v>2.0757000000000001E-2</v>
      </c>
      <c r="AB43" s="6">
        <v>2.1659999999999999E-2</v>
      </c>
      <c r="AC43" s="6">
        <v>2.0310000000000002E-2</v>
      </c>
      <c r="AD43" s="6">
        <v>5.8510000000000003E-3</v>
      </c>
      <c r="AE43" s="6">
        <v>1.4407E-2</v>
      </c>
      <c r="AF43" s="6">
        <v>8.6899999999999998E-3</v>
      </c>
      <c r="AG43" s="6">
        <v>2.0767999999999998E-2</v>
      </c>
      <c r="AH43" s="6">
        <v>1.5847E-2</v>
      </c>
      <c r="AI43" s="6">
        <v>1.0309E-2</v>
      </c>
      <c r="AJ43" s="6">
        <v>1.8515E-2</v>
      </c>
      <c r="AK43" s="6">
        <v>1.9185000000000001E-2</v>
      </c>
      <c r="AL43" s="6">
        <v>9.7890000000000008E-3</v>
      </c>
      <c r="AM43" s="6">
        <v>3.2112000000000002E-2</v>
      </c>
      <c r="AN43" s="6">
        <v>2.6287000000000001E-2</v>
      </c>
      <c r="AO43" s="6">
        <v>2.7751999999999999E-2</v>
      </c>
      <c r="AP43" s="6">
        <v>1.2037000000000001E-2</v>
      </c>
      <c r="AQ43" s="6"/>
      <c r="AR43" s="6"/>
      <c r="AS43" s="6"/>
      <c r="AT43" s="6"/>
      <c r="AU43" s="6"/>
      <c r="AV43" s="6"/>
      <c r="AW43" s="6"/>
      <c r="AX43" s="6"/>
      <c r="AY43" s="6"/>
      <c r="AZ43" s="6"/>
      <c r="BA43" s="6"/>
      <c r="BB43" s="6"/>
      <c r="BC43" s="6"/>
      <c r="BD43" s="10">
        <f>MIN(C3:BC55)</f>
        <v>4.4099999999999999E-4</v>
      </c>
    </row>
    <row r="44" spans="1:56" x14ac:dyDescent="0.15">
      <c r="A44" s="9" t="s">
        <v>150</v>
      </c>
      <c r="B44" s="5" t="s">
        <v>41</v>
      </c>
      <c r="C44" s="6">
        <v>2.4007000000000001E-2</v>
      </c>
      <c r="D44" s="6">
        <v>6.8999999999999999E-3</v>
      </c>
      <c r="E44" s="6">
        <v>2.2917E-2</v>
      </c>
      <c r="F44" s="6">
        <v>2.0181000000000001E-2</v>
      </c>
      <c r="G44" s="6">
        <v>2.8211E-2</v>
      </c>
      <c r="H44" s="6">
        <v>1.4574E-2</v>
      </c>
      <c r="I44" s="6">
        <v>2.2702E-2</v>
      </c>
      <c r="J44" s="6">
        <v>2.2612E-2</v>
      </c>
      <c r="K44" s="6">
        <v>2.4976999999999999E-2</v>
      </c>
      <c r="L44" s="6">
        <v>2.1559999999999999E-2</v>
      </c>
      <c r="M44" s="6">
        <v>2.1883E-2</v>
      </c>
      <c r="N44" s="6">
        <v>1.2197E-2</v>
      </c>
      <c r="O44" s="6">
        <v>2.3827999999999998E-2</v>
      </c>
      <c r="P44" s="6">
        <v>7.5810000000000001E-3</v>
      </c>
      <c r="Q44" s="6">
        <v>2.1189E-2</v>
      </c>
      <c r="R44" s="6">
        <v>2.2401000000000001E-2</v>
      </c>
      <c r="S44" s="6">
        <v>2.2653E-2</v>
      </c>
      <c r="T44" s="6">
        <v>2.4039000000000001E-2</v>
      </c>
      <c r="U44" s="6">
        <v>9.0969999999999992E-3</v>
      </c>
      <c r="V44" s="6">
        <v>7.2490000000000002E-3</v>
      </c>
      <c r="W44" s="6">
        <v>1.5774E-2</v>
      </c>
      <c r="X44" s="6">
        <v>1.3801000000000001E-2</v>
      </c>
      <c r="Y44" s="6">
        <v>1.1901E-2</v>
      </c>
      <c r="Z44" s="6">
        <v>2.2096999999999999E-2</v>
      </c>
      <c r="AA44" s="6">
        <v>2.1656000000000002E-2</v>
      </c>
      <c r="AB44" s="6">
        <v>2.2210000000000001E-2</v>
      </c>
      <c r="AC44" s="6">
        <v>3.1140999999999999E-2</v>
      </c>
      <c r="AD44" s="6">
        <v>1.0404E-2</v>
      </c>
      <c r="AE44" s="6">
        <v>2.0638E-2</v>
      </c>
      <c r="AF44" s="6">
        <v>4.0509999999999999E-3</v>
      </c>
      <c r="AG44" s="6">
        <v>1.1913E-2</v>
      </c>
      <c r="AH44" s="6">
        <v>9.6889999999999997E-3</v>
      </c>
      <c r="AI44" s="6">
        <v>5.1989999999999996E-3</v>
      </c>
      <c r="AJ44" s="6">
        <v>1.5484E-2</v>
      </c>
      <c r="AK44" s="6">
        <v>1.6795000000000001E-2</v>
      </c>
      <c r="AL44" s="6">
        <v>5.6319999999999999E-3</v>
      </c>
      <c r="AM44" s="6">
        <v>2.8955999999999999E-2</v>
      </c>
      <c r="AN44" s="6">
        <v>2.5565000000000001E-2</v>
      </c>
      <c r="AO44" s="6">
        <v>2.4878000000000001E-2</v>
      </c>
      <c r="AP44" s="6">
        <v>6.7380000000000001E-3</v>
      </c>
      <c r="AQ44" s="6">
        <v>5.5710000000000004E-3</v>
      </c>
      <c r="AR44" s="6"/>
      <c r="AS44" s="6"/>
      <c r="AT44" s="6"/>
      <c r="AU44" s="6"/>
      <c r="AV44" s="6"/>
      <c r="AW44" s="6"/>
      <c r="AX44" s="6"/>
      <c r="AY44" s="6"/>
      <c r="AZ44" s="6"/>
      <c r="BA44" s="6"/>
      <c r="BB44" s="6"/>
      <c r="BC44" s="6"/>
      <c r="BD44" s="10">
        <f>MAX(C3:BC55)</f>
        <v>6.1498999999999998E-2</v>
      </c>
    </row>
    <row r="45" spans="1:56" x14ac:dyDescent="0.15">
      <c r="A45" s="9" t="s">
        <v>151</v>
      </c>
      <c r="B45" s="5" t="s">
        <v>42</v>
      </c>
      <c r="C45" s="6">
        <v>2.4058E-2</v>
      </c>
      <c r="D45" s="6">
        <v>6.7289999999999997E-3</v>
      </c>
      <c r="E45" s="6">
        <v>2.2440999999999999E-2</v>
      </c>
      <c r="F45" s="6">
        <v>2.0787E-2</v>
      </c>
      <c r="G45" s="6">
        <v>2.7914000000000001E-2</v>
      </c>
      <c r="H45" s="6">
        <v>1.4503E-2</v>
      </c>
      <c r="I45" s="6">
        <v>2.3352999999999999E-2</v>
      </c>
      <c r="J45" s="6">
        <v>2.2048999999999999E-2</v>
      </c>
      <c r="K45" s="6">
        <v>2.5016E-2</v>
      </c>
      <c r="L45" s="6">
        <v>2.1486999999999999E-2</v>
      </c>
      <c r="M45" s="6">
        <v>2.2304000000000001E-2</v>
      </c>
      <c r="N45" s="6">
        <v>1.2213999999999999E-2</v>
      </c>
      <c r="O45" s="6">
        <v>2.3449999999999999E-2</v>
      </c>
      <c r="P45" s="6">
        <v>7.5849999999999997E-3</v>
      </c>
      <c r="Q45" s="6">
        <v>2.0836E-2</v>
      </c>
      <c r="R45" s="6">
        <v>2.2270000000000002E-2</v>
      </c>
      <c r="S45" s="6">
        <v>2.2960000000000001E-2</v>
      </c>
      <c r="T45" s="6">
        <v>2.3560000000000001E-2</v>
      </c>
      <c r="U45" s="6">
        <v>8.5850000000000006E-3</v>
      </c>
      <c r="V45" s="6">
        <v>7.1380000000000002E-3</v>
      </c>
      <c r="W45" s="6">
        <v>1.4867999999999999E-2</v>
      </c>
      <c r="X45" s="6">
        <v>1.2673E-2</v>
      </c>
      <c r="Y45" s="6">
        <v>1.1464E-2</v>
      </c>
      <c r="Z45" s="6">
        <v>2.1034000000000001E-2</v>
      </c>
      <c r="AA45" s="6">
        <v>2.0688999999999999E-2</v>
      </c>
      <c r="AB45" s="6">
        <v>2.1231E-2</v>
      </c>
      <c r="AC45" s="6">
        <v>2.5707000000000001E-2</v>
      </c>
      <c r="AD45" s="6">
        <v>8.1030000000000008E-3</v>
      </c>
      <c r="AE45" s="6">
        <v>1.9382E-2</v>
      </c>
      <c r="AF45" s="6">
        <v>4.4270000000000004E-3</v>
      </c>
      <c r="AG45" s="6">
        <v>1.3506000000000001E-2</v>
      </c>
      <c r="AH45" s="6">
        <v>1.0959E-2</v>
      </c>
      <c r="AI45" s="6">
        <v>5.5380000000000004E-3</v>
      </c>
      <c r="AJ45" s="6">
        <v>1.3306E-2</v>
      </c>
      <c r="AK45" s="6">
        <v>1.6455000000000001E-2</v>
      </c>
      <c r="AL45" s="6">
        <v>5.5459999999999997E-3</v>
      </c>
      <c r="AM45" s="6">
        <v>2.6450999999999999E-2</v>
      </c>
      <c r="AN45" s="6">
        <v>2.5409999999999999E-2</v>
      </c>
      <c r="AO45" s="6">
        <v>2.4319E-2</v>
      </c>
      <c r="AP45" s="6">
        <v>7.0980000000000001E-3</v>
      </c>
      <c r="AQ45" s="6">
        <v>4.1469999999999996E-3</v>
      </c>
      <c r="AR45" s="6">
        <v>2.1700000000000001E-3</v>
      </c>
      <c r="AS45" s="6"/>
      <c r="AT45" s="6"/>
      <c r="AU45" s="6"/>
      <c r="AV45" s="6"/>
      <c r="AW45" s="6"/>
      <c r="AX45" s="6"/>
      <c r="AY45" s="6"/>
      <c r="AZ45" s="6"/>
      <c r="BA45" s="6"/>
      <c r="BB45" s="6"/>
      <c r="BC45" s="6"/>
    </row>
    <row r="46" spans="1:56" x14ac:dyDescent="0.15">
      <c r="A46" s="9" t="s">
        <v>152</v>
      </c>
      <c r="B46" s="5" t="s">
        <v>43</v>
      </c>
      <c r="C46" s="6">
        <v>2.6353999999999999E-2</v>
      </c>
      <c r="D46" s="6">
        <v>8.6800000000000002E-3</v>
      </c>
      <c r="E46" s="6">
        <v>2.5697000000000001E-2</v>
      </c>
      <c r="F46" s="6">
        <v>2.3675999999999999E-2</v>
      </c>
      <c r="G46" s="6">
        <v>3.0886E-2</v>
      </c>
      <c r="H46" s="6">
        <v>1.6039999999999999E-2</v>
      </c>
      <c r="I46" s="6">
        <v>2.5676999999999998E-2</v>
      </c>
      <c r="J46" s="6">
        <v>2.5246000000000001E-2</v>
      </c>
      <c r="K46" s="6">
        <v>2.6797000000000001E-2</v>
      </c>
      <c r="L46" s="6">
        <v>2.4795000000000001E-2</v>
      </c>
      <c r="M46" s="6">
        <v>2.5512E-2</v>
      </c>
      <c r="N46" s="6">
        <v>1.4187E-2</v>
      </c>
      <c r="O46" s="6">
        <v>2.5603000000000001E-2</v>
      </c>
      <c r="P46" s="6">
        <v>9.2960000000000004E-3</v>
      </c>
      <c r="Q46" s="6">
        <v>2.3938999999999998E-2</v>
      </c>
      <c r="R46" s="6">
        <v>2.5614999999999999E-2</v>
      </c>
      <c r="S46" s="6">
        <v>2.5953E-2</v>
      </c>
      <c r="T46" s="6">
        <v>2.7345000000000001E-2</v>
      </c>
      <c r="U46" s="6">
        <v>1.0677000000000001E-2</v>
      </c>
      <c r="V46" s="6">
        <v>8.8450000000000004E-3</v>
      </c>
      <c r="W46" s="6">
        <v>1.7590999999999999E-2</v>
      </c>
      <c r="X46" s="6">
        <v>1.5317000000000001E-2</v>
      </c>
      <c r="Y46" s="6">
        <v>1.3327E-2</v>
      </c>
      <c r="Z46" s="6">
        <v>2.3455E-2</v>
      </c>
      <c r="AA46" s="6">
        <v>2.3751999999999999E-2</v>
      </c>
      <c r="AB46" s="6">
        <v>2.4804E-2</v>
      </c>
      <c r="AC46" s="6">
        <v>3.1944E-2</v>
      </c>
      <c r="AD46" s="6">
        <v>1.1089999999999999E-2</v>
      </c>
      <c r="AE46" s="6">
        <v>2.0754000000000002E-2</v>
      </c>
      <c r="AF46" s="6">
        <v>4.058E-3</v>
      </c>
      <c r="AG46" s="6">
        <v>1.345E-2</v>
      </c>
      <c r="AH46" s="6">
        <v>9.3360000000000005E-3</v>
      </c>
      <c r="AI46" s="6">
        <v>4.5059999999999996E-3</v>
      </c>
      <c r="AJ46" s="6">
        <v>1.4253E-2</v>
      </c>
      <c r="AK46" s="6">
        <v>1.8936999999999999E-2</v>
      </c>
      <c r="AL46" s="6">
        <v>4.999E-3</v>
      </c>
      <c r="AM46" s="6">
        <v>2.7733000000000001E-2</v>
      </c>
      <c r="AN46" s="6">
        <v>2.5744E-2</v>
      </c>
      <c r="AO46" s="6">
        <v>2.5201999999999999E-2</v>
      </c>
      <c r="AP46" s="6">
        <v>6.2839999999999997E-3</v>
      </c>
      <c r="AQ46" s="6">
        <v>6.1310000000000002E-3</v>
      </c>
      <c r="AR46" s="6">
        <v>2.251E-3</v>
      </c>
      <c r="AS46" s="6">
        <v>2.369E-3</v>
      </c>
      <c r="AT46" s="6"/>
      <c r="AU46" s="6"/>
      <c r="AV46" s="6"/>
      <c r="AW46" s="6"/>
      <c r="AX46" s="6"/>
      <c r="AY46" s="6"/>
      <c r="AZ46" s="6"/>
      <c r="BA46" s="6"/>
      <c r="BB46" s="6"/>
      <c r="BC46" s="6"/>
    </row>
    <row r="47" spans="1:56" x14ac:dyDescent="0.15">
      <c r="A47" s="9" t="s">
        <v>153</v>
      </c>
      <c r="B47" s="5" t="s">
        <v>44</v>
      </c>
      <c r="C47" s="6">
        <v>3.1682000000000002E-2</v>
      </c>
      <c r="D47" s="6">
        <v>1.3816999999999999E-2</v>
      </c>
      <c r="E47" s="6">
        <v>2.9505E-2</v>
      </c>
      <c r="F47" s="6">
        <v>2.8459000000000002E-2</v>
      </c>
      <c r="G47" s="6">
        <v>3.5654999999999999E-2</v>
      </c>
      <c r="H47" s="6">
        <v>2.0702000000000002E-2</v>
      </c>
      <c r="I47" s="6">
        <v>3.0761E-2</v>
      </c>
      <c r="J47" s="6">
        <v>2.9728000000000001E-2</v>
      </c>
      <c r="K47" s="6">
        <v>3.3250000000000002E-2</v>
      </c>
      <c r="L47" s="6">
        <v>2.8662E-2</v>
      </c>
      <c r="M47" s="6">
        <v>2.9228000000000001E-2</v>
      </c>
      <c r="N47" s="6">
        <v>1.9720000000000001E-2</v>
      </c>
      <c r="O47" s="6">
        <v>3.1481000000000002E-2</v>
      </c>
      <c r="P47" s="6">
        <v>1.5058E-2</v>
      </c>
      <c r="Q47" s="6">
        <v>2.8261000000000001E-2</v>
      </c>
      <c r="R47" s="6">
        <v>2.9769E-2</v>
      </c>
      <c r="S47" s="6">
        <v>3.0512000000000001E-2</v>
      </c>
      <c r="T47" s="6">
        <v>3.0922000000000002E-2</v>
      </c>
      <c r="U47" s="6">
        <v>1.6775000000000002E-2</v>
      </c>
      <c r="V47" s="6">
        <v>1.4023000000000001E-2</v>
      </c>
      <c r="W47" s="6">
        <v>2.3654999999999999E-2</v>
      </c>
      <c r="X47" s="6">
        <v>2.0004000000000001E-2</v>
      </c>
      <c r="Y47" s="6">
        <v>1.7033E-2</v>
      </c>
      <c r="Z47" s="6">
        <v>2.8583000000000001E-2</v>
      </c>
      <c r="AA47" s="6">
        <v>2.8197E-2</v>
      </c>
      <c r="AB47" s="6">
        <v>2.9378000000000001E-2</v>
      </c>
      <c r="AC47" s="6">
        <v>3.6213000000000002E-2</v>
      </c>
      <c r="AD47" s="6">
        <v>1.5689000000000002E-2</v>
      </c>
      <c r="AE47" s="6">
        <v>3.0248000000000001E-2</v>
      </c>
      <c r="AF47" s="6">
        <v>1.1388000000000001E-2</v>
      </c>
      <c r="AG47" s="6">
        <v>2.4163E-2</v>
      </c>
      <c r="AH47" s="6">
        <v>1.2349000000000001E-2</v>
      </c>
      <c r="AI47" s="6">
        <v>1.2224E-2</v>
      </c>
      <c r="AJ47" s="6">
        <v>1.9498000000000001E-2</v>
      </c>
      <c r="AK47" s="6">
        <v>2.3609000000000002E-2</v>
      </c>
      <c r="AL47" s="6">
        <v>1.0845E-2</v>
      </c>
      <c r="AM47" s="6">
        <v>3.3797000000000001E-2</v>
      </c>
      <c r="AN47" s="6">
        <v>3.1371999999999997E-2</v>
      </c>
      <c r="AO47" s="6">
        <v>3.2217000000000003E-2</v>
      </c>
      <c r="AP47" s="6">
        <v>1.1591000000000001E-2</v>
      </c>
      <c r="AQ47" s="6">
        <v>1.2966999999999999E-2</v>
      </c>
      <c r="AR47" s="6">
        <v>1.1126E-2</v>
      </c>
      <c r="AS47" s="6">
        <v>1.0682000000000001E-2</v>
      </c>
      <c r="AT47" s="6">
        <v>1.1063E-2</v>
      </c>
      <c r="AU47" s="6"/>
      <c r="AV47" s="6"/>
      <c r="AW47" s="6"/>
      <c r="AX47" s="6"/>
      <c r="AY47" s="6"/>
      <c r="AZ47" s="6"/>
      <c r="BA47" s="6"/>
      <c r="BB47" s="6"/>
      <c r="BC47" s="6"/>
    </row>
    <row r="48" spans="1:56" x14ac:dyDescent="0.15">
      <c r="A48" s="9" t="s">
        <v>154</v>
      </c>
      <c r="B48" s="5" t="s">
        <v>45</v>
      </c>
      <c r="C48" s="6">
        <v>2.8364E-2</v>
      </c>
      <c r="D48" s="6">
        <v>1.1691E-2</v>
      </c>
      <c r="E48" s="6">
        <v>2.6799E-2</v>
      </c>
      <c r="F48" s="6">
        <v>2.6348E-2</v>
      </c>
      <c r="G48" s="6">
        <v>3.0890999999999998E-2</v>
      </c>
      <c r="H48" s="6">
        <v>1.7985000000000001E-2</v>
      </c>
      <c r="I48" s="6">
        <v>2.9062999999999999E-2</v>
      </c>
      <c r="J48" s="6">
        <v>2.6426000000000002E-2</v>
      </c>
      <c r="K48" s="6">
        <v>3.0639E-2</v>
      </c>
      <c r="L48" s="6">
        <v>2.5982000000000002E-2</v>
      </c>
      <c r="M48" s="6">
        <v>2.6969E-2</v>
      </c>
      <c r="N48" s="6">
        <v>2.0472000000000001E-2</v>
      </c>
      <c r="O48" s="6">
        <v>2.8278000000000001E-2</v>
      </c>
      <c r="P48" s="6">
        <v>1.142E-2</v>
      </c>
      <c r="Q48" s="6">
        <v>2.5134E-2</v>
      </c>
      <c r="R48" s="6">
        <v>2.6846999999999999E-2</v>
      </c>
      <c r="S48" s="6">
        <v>2.7504000000000001E-2</v>
      </c>
      <c r="T48" s="6">
        <v>2.8004000000000001E-2</v>
      </c>
      <c r="U48" s="6">
        <v>1.2808999999999999E-2</v>
      </c>
      <c r="V48" s="6">
        <v>1.2061000000000001E-2</v>
      </c>
      <c r="W48" s="6">
        <v>1.8422000000000001E-2</v>
      </c>
      <c r="X48" s="6">
        <v>2.077E-2</v>
      </c>
      <c r="Y48" s="6">
        <v>1.7587999999999999E-2</v>
      </c>
      <c r="Z48" s="6">
        <v>2.3064999999999999E-2</v>
      </c>
      <c r="AA48" s="6">
        <v>2.3615000000000001E-2</v>
      </c>
      <c r="AB48" s="6">
        <v>2.3862999999999999E-2</v>
      </c>
      <c r="AC48" s="6">
        <v>1.4605999999999999E-2</v>
      </c>
      <c r="AD48" s="6">
        <v>4.2599999999999999E-3</v>
      </c>
      <c r="AE48" s="6">
        <v>1.0035000000000001E-2</v>
      </c>
      <c r="AF48" s="6">
        <v>1.1684E-2</v>
      </c>
      <c r="AG48" s="6">
        <v>3.1543000000000002E-2</v>
      </c>
      <c r="AH48" s="6">
        <v>1.8886E-2</v>
      </c>
      <c r="AI48" s="6">
        <v>1.359E-2</v>
      </c>
      <c r="AJ48" s="6">
        <v>2.1706E-2</v>
      </c>
      <c r="AK48" s="6">
        <v>2.2006999999999999E-2</v>
      </c>
      <c r="AL48" s="6">
        <v>1.2355E-2</v>
      </c>
      <c r="AM48" s="6">
        <v>3.5448E-2</v>
      </c>
      <c r="AN48" s="6">
        <v>2.9642999999999999E-2</v>
      </c>
      <c r="AO48" s="6">
        <v>3.3498E-2</v>
      </c>
      <c r="AP48" s="6">
        <v>1.4572E-2</v>
      </c>
      <c r="AQ48" s="6">
        <v>4.4770000000000001E-3</v>
      </c>
      <c r="AR48" s="6">
        <v>1.0519000000000001E-2</v>
      </c>
      <c r="AS48" s="6">
        <v>7.9349999999999993E-3</v>
      </c>
      <c r="AT48" s="6">
        <v>1.0647999999999999E-2</v>
      </c>
      <c r="AU48" s="6">
        <v>1.6236E-2</v>
      </c>
      <c r="AV48" s="6"/>
      <c r="AW48" s="6"/>
      <c r="AX48" s="6"/>
      <c r="AY48" s="6"/>
      <c r="AZ48" s="6"/>
      <c r="BA48" s="6"/>
      <c r="BB48" s="6"/>
      <c r="BC48" s="6"/>
    </row>
    <row r="49" spans="1:55" x14ac:dyDescent="0.15">
      <c r="A49" s="9" t="s">
        <v>155</v>
      </c>
      <c r="B49" s="5" t="s">
        <v>46</v>
      </c>
      <c r="C49" s="6">
        <v>2.6183000000000001E-2</v>
      </c>
      <c r="D49" s="6">
        <v>8.5319999999999997E-3</v>
      </c>
      <c r="E49" s="6">
        <v>2.3326E-2</v>
      </c>
      <c r="F49" s="6">
        <v>2.2204999999999999E-2</v>
      </c>
      <c r="G49" s="6">
        <v>2.8465000000000001E-2</v>
      </c>
      <c r="H49" s="6">
        <v>1.4633E-2</v>
      </c>
      <c r="I49" s="6">
        <v>2.4721E-2</v>
      </c>
      <c r="J49" s="6">
        <v>2.2634999999999999E-2</v>
      </c>
      <c r="K49" s="6">
        <v>2.8233999999999999E-2</v>
      </c>
      <c r="L49" s="6">
        <v>2.2078E-2</v>
      </c>
      <c r="M49" s="6">
        <v>2.2811999999999999E-2</v>
      </c>
      <c r="N49" s="6">
        <v>1.5288E-2</v>
      </c>
      <c r="O49" s="6">
        <v>2.4081000000000002E-2</v>
      </c>
      <c r="P49" s="6">
        <v>8.9479999999999994E-3</v>
      </c>
      <c r="Q49" s="6">
        <v>2.1474E-2</v>
      </c>
      <c r="R49" s="6">
        <v>2.2974000000000001E-2</v>
      </c>
      <c r="S49" s="6">
        <v>2.3521E-2</v>
      </c>
      <c r="T49" s="6">
        <v>2.4414000000000002E-2</v>
      </c>
      <c r="U49" s="6">
        <v>9.4739999999999998E-3</v>
      </c>
      <c r="V49" s="6">
        <v>8.4309999999999993E-3</v>
      </c>
      <c r="W49" s="6">
        <v>1.4838E-2</v>
      </c>
      <c r="X49" s="6">
        <v>1.5658999999999999E-2</v>
      </c>
      <c r="Y49" s="6">
        <v>1.2971999999999999E-2</v>
      </c>
      <c r="Z49" s="6">
        <v>1.8610000000000002E-2</v>
      </c>
      <c r="AA49" s="6">
        <v>1.9966000000000001E-2</v>
      </c>
      <c r="AB49" s="6">
        <v>2.0698000000000001E-2</v>
      </c>
      <c r="AC49" s="6">
        <v>1.8047000000000001E-2</v>
      </c>
      <c r="AD49" s="6">
        <v>4.8890000000000001E-3</v>
      </c>
      <c r="AE49" s="6">
        <v>1.342E-2</v>
      </c>
      <c r="AF49" s="6">
        <v>8.071E-3</v>
      </c>
      <c r="AG49" s="6">
        <v>2.4857000000000001E-2</v>
      </c>
      <c r="AH49" s="6">
        <v>1.4688E-2</v>
      </c>
      <c r="AI49" s="6">
        <v>9.7070000000000004E-3</v>
      </c>
      <c r="AJ49" s="6">
        <v>1.7760999999999999E-2</v>
      </c>
      <c r="AK49" s="6">
        <v>1.839E-2</v>
      </c>
      <c r="AL49" s="6">
        <v>8.8880000000000001E-3</v>
      </c>
      <c r="AM49" s="6">
        <v>3.0979E-2</v>
      </c>
      <c r="AN49" s="6">
        <v>2.7123000000000001E-2</v>
      </c>
      <c r="AO49" s="6">
        <v>2.9572999999999999E-2</v>
      </c>
      <c r="AP49" s="6">
        <v>1.0382000000000001E-2</v>
      </c>
      <c r="AQ49" s="6">
        <v>3.179E-3</v>
      </c>
      <c r="AR49" s="6">
        <v>6.3049999999999998E-3</v>
      </c>
      <c r="AS49" s="6">
        <v>4.7580000000000001E-3</v>
      </c>
      <c r="AT49" s="6">
        <v>6.5770000000000004E-3</v>
      </c>
      <c r="AU49" s="6">
        <v>1.2622E-2</v>
      </c>
      <c r="AV49" s="6">
        <v>3.1970000000000002E-3</v>
      </c>
      <c r="AW49" s="6"/>
      <c r="AX49" s="6"/>
      <c r="AY49" s="6"/>
      <c r="AZ49" s="6"/>
      <c r="BA49" s="6"/>
      <c r="BB49" s="6"/>
      <c r="BC49" s="6"/>
    </row>
    <row r="50" spans="1:55" x14ac:dyDescent="0.15">
      <c r="A50" s="9" t="s">
        <v>156</v>
      </c>
      <c r="B50" s="5" t="s">
        <v>47</v>
      </c>
      <c r="C50" s="6">
        <v>3.4722000000000003E-2</v>
      </c>
      <c r="D50" s="6">
        <v>2.0570000000000001E-2</v>
      </c>
      <c r="E50" s="6">
        <v>3.4015999999999998E-2</v>
      </c>
      <c r="F50" s="6">
        <v>3.5001999999999998E-2</v>
      </c>
      <c r="G50" s="6">
        <v>3.5902000000000003E-2</v>
      </c>
      <c r="H50" s="6">
        <v>2.9523000000000001E-2</v>
      </c>
      <c r="I50" s="6">
        <v>3.6304000000000003E-2</v>
      </c>
      <c r="J50" s="6">
        <v>3.2160000000000001E-2</v>
      </c>
      <c r="K50" s="6">
        <v>3.6602999999999997E-2</v>
      </c>
      <c r="L50" s="6">
        <v>3.1979E-2</v>
      </c>
      <c r="M50" s="6">
        <v>3.3624000000000001E-2</v>
      </c>
      <c r="N50" s="6">
        <v>3.0041000000000002E-2</v>
      </c>
      <c r="O50" s="6">
        <v>3.4018E-2</v>
      </c>
      <c r="P50" s="6">
        <v>1.9786000000000002E-2</v>
      </c>
      <c r="Q50" s="6">
        <v>3.2084000000000001E-2</v>
      </c>
      <c r="R50" s="6">
        <v>3.3893E-2</v>
      </c>
      <c r="S50" s="6">
        <v>3.4273999999999999E-2</v>
      </c>
      <c r="T50" s="6">
        <v>3.5345000000000001E-2</v>
      </c>
      <c r="U50" s="6">
        <v>2.0177E-2</v>
      </c>
      <c r="V50" s="6">
        <v>2.0847000000000001E-2</v>
      </c>
      <c r="W50" s="6">
        <v>2.2859000000000001E-2</v>
      </c>
      <c r="X50" s="6">
        <v>3.0942999999999998E-2</v>
      </c>
      <c r="Y50" s="6">
        <v>2.8226000000000001E-2</v>
      </c>
      <c r="Z50" s="6">
        <v>2.8823999999999999E-2</v>
      </c>
      <c r="AA50" s="6">
        <v>3.0738000000000001E-2</v>
      </c>
      <c r="AB50" s="6">
        <v>3.0748999999999999E-2</v>
      </c>
      <c r="AC50" s="6">
        <v>8.7910000000000002E-3</v>
      </c>
      <c r="AD50" s="6">
        <v>7.0330000000000002E-3</v>
      </c>
      <c r="AE50" s="6">
        <v>1.0617E-2</v>
      </c>
      <c r="AF50" s="6">
        <v>2.6785E-2</v>
      </c>
      <c r="AG50" s="6">
        <v>4.1991000000000001E-2</v>
      </c>
      <c r="AH50" s="6">
        <v>3.6039000000000002E-2</v>
      </c>
      <c r="AI50" s="6">
        <v>2.9655999999999998E-2</v>
      </c>
      <c r="AJ50" s="6">
        <v>3.5749999999999997E-2</v>
      </c>
      <c r="AK50" s="6">
        <v>2.9929000000000001E-2</v>
      </c>
      <c r="AL50" s="6">
        <v>2.7199000000000001E-2</v>
      </c>
      <c r="AM50" s="6">
        <v>4.8051000000000003E-2</v>
      </c>
      <c r="AN50" s="6">
        <v>3.6816000000000002E-2</v>
      </c>
      <c r="AO50" s="6">
        <v>3.8471999999999999E-2</v>
      </c>
      <c r="AP50" s="6">
        <v>2.9551999999999998E-2</v>
      </c>
      <c r="AQ50" s="6">
        <v>1.0635E-2</v>
      </c>
      <c r="AR50" s="6">
        <v>2.1073000000000001E-2</v>
      </c>
      <c r="AS50" s="6">
        <v>1.7742999999999998E-2</v>
      </c>
      <c r="AT50" s="6">
        <v>2.2283000000000001E-2</v>
      </c>
      <c r="AU50" s="6">
        <v>2.8072E-2</v>
      </c>
      <c r="AV50" s="6">
        <v>6.4980000000000003E-3</v>
      </c>
      <c r="AW50" s="6">
        <v>9.691E-3</v>
      </c>
      <c r="AX50" s="6"/>
      <c r="AY50" s="6"/>
      <c r="AZ50" s="6"/>
      <c r="BA50" s="6"/>
      <c r="BB50" s="6"/>
      <c r="BC50" s="6"/>
    </row>
    <row r="51" spans="1:55" x14ac:dyDescent="0.15">
      <c r="A51" s="9" t="s">
        <v>157</v>
      </c>
      <c r="B51" s="5" t="s">
        <v>48</v>
      </c>
      <c r="C51" s="6">
        <v>3.0696000000000001E-2</v>
      </c>
      <c r="D51" s="6">
        <v>1.1675E-2</v>
      </c>
      <c r="E51" s="6">
        <v>3.0162000000000001E-2</v>
      </c>
      <c r="F51" s="6">
        <v>2.7918999999999999E-2</v>
      </c>
      <c r="G51" s="6">
        <v>3.5376999999999999E-2</v>
      </c>
      <c r="H51" s="6">
        <v>1.9084E-2</v>
      </c>
      <c r="I51" s="6">
        <v>3.1119999999999998E-2</v>
      </c>
      <c r="J51" s="6">
        <v>3.0918999999999999E-2</v>
      </c>
      <c r="K51" s="6">
        <v>3.1123000000000001E-2</v>
      </c>
      <c r="L51" s="6">
        <v>3.0013999999999999E-2</v>
      </c>
      <c r="M51" s="6">
        <v>3.0306E-2</v>
      </c>
      <c r="N51" s="6">
        <v>1.6775999999999999E-2</v>
      </c>
      <c r="O51" s="6">
        <v>3.1257E-2</v>
      </c>
      <c r="P51" s="6">
        <v>1.272E-2</v>
      </c>
      <c r="Q51" s="6">
        <v>2.9139999999999999E-2</v>
      </c>
      <c r="R51" s="6">
        <v>3.0714999999999999E-2</v>
      </c>
      <c r="S51" s="6">
        <v>3.1262999999999999E-2</v>
      </c>
      <c r="T51" s="6">
        <v>3.2099000000000003E-2</v>
      </c>
      <c r="U51" s="6">
        <v>1.4017E-2</v>
      </c>
      <c r="V51" s="6">
        <v>1.2182E-2</v>
      </c>
      <c r="W51" s="6">
        <v>2.3674000000000001E-2</v>
      </c>
      <c r="X51" s="6">
        <v>2.0614E-2</v>
      </c>
      <c r="Y51" s="6">
        <v>1.8263999999999999E-2</v>
      </c>
      <c r="Z51" s="6">
        <v>3.0009999999999998E-2</v>
      </c>
      <c r="AA51" s="6">
        <v>2.9610999999999998E-2</v>
      </c>
      <c r="AB51" s="6">
        <v>3.0379E-2</v>
      </c>
      <c r="AC51" s="6">
        <v>4.0755E-2</v>
      </c>
      <c r="AD51" s="6">
        <v>1.5807999999999999E-2</v>
      </c>
      <c r="AE51" s="6">
        <v>2.7681999999999998E-2</v>
      </c>
      <c r="AF51" s="6">
        <v>3.7690000000000002E-3</v>
      </c>
      <c r="AG51" s="6">
        <v>2.4990999999999999E-2</v>
      </c>
      <c r="AH51" s="6">
        <v>5.7790000000000003E-3</v>
      </c>
      <c r="AI51" s="6">
        <v>3.9630000000000004E-3</v>
      </c>
      <c r="AJ51" s="6">
        <v>1.7877000000000001E-2</v>
      </c>
      <c r="AK51" s="6">
        <v>2.2759000000000001E-2</v>
      </c>
      <c r="AL51" s="6">
        <v>2.5240000000000002E-3</v>
      </c>
      <c r="AM51" s="6">
        <v>3.5714000000000003E-2</v>
      </c>
      <c r="AN51" s="6">
        <v>3.2708000000000001E-2</v>
      </c>
      <c r="AO51" s="6">
        <v>3.4909999999999997E-2</v>
      </c>
      <c r="AP51" s="6">
        <v>4.1330000000000004E-3</v>
      </c>
      <c r="AQ51" s="6">
        <v>1.159E-2</v>
      </c>
      <c r="AR51" s="6">
        <v>6.7879999999999998E-3</v>
      </c>
      <c r="AS51" s="6">
        <v>7.0330000000000002E-3</v>
      </c>
      <c r="AT51" s="6">
        <v>6.0410000000000004E-3</v>
      </c>
      <c r="AU51" s="6">
        <v>1.2158E-2</v>
      </c>
      <c r="AV51" s="6">
        <v>1.4198000000000001E-2</v>
      </c>
      <c r="AW51" s="6">
        <v>1.0636E-2</v>
      </c>
      <c r="AX51" s="6">
        <v>2.9530000000000001E-2</v>
      </c>
      <c r="AY51" s="6"/>
      <c r="AZ51" s="6"/>
      <c r="BA51" s="6"/>
      <c r="BB51" s="6"/>
      <c r="BC51" s="6"/>
    </row>
    <row r="52" spans="1:55" x14ac:dyDescent="0.15">
      <c r="A52" s="9" t="s">
        <v>158</v>
      </c>
      <c r="B52" s="5" t="s">
        <v>49</v>
      </c>
      <c r="C52" s="6">
        <v>2.1462999999999999E-2</v>
      </c>
      <c r="D52" s="6">
        <v>1.0604000000000001E-2</v>
      </c>
      <c r="E52" s="6">
        <v>1.8283000000000001E-2</v>
      </c>
      <c r="F52" s="6">
        <v>1.7246999999999998E-2</v>
      </c>
      <c r="G52" s="6">
        <v>2.3476E-2</v>
      </c>
      <c r="H52" s="6">
        <v>1.7176E-2</v>
      </c>
      <c r="I52" s="6">
        <v>1.9442999999999998E-2</v>
      </c>
      <c r="J52" s="6">
        <v>1.7878999999999999E-2</v>
      </c>
      <c r="K52" s="6">
        <v>2.3005000000000001E-2</v>
      </c>
      <c r="L52" s="6">
        <v>1.8318000000000001E-2</v>
      </c>
      <c r="M52" s="6">
        <v>1.8683000000000002E-2</v>
      </c>
      <c r="N52" s="6">
        <v>1.6659E-2</v>
      </c>
      <c r="O52" s="6">
        <v>1.9644999999999999E-2</v>
      </c>
      <c r="P52" s="6">
        <v>1.2789999999999999E-2</v>
      </c>
      <c r="Q52" s="6">
        <v>1.7461000000000001E-2</v>
      </c>
      <c r="R52" s="6">
        <v>1.8317E-2</v>
      </c>
      <c r="S52" s="6">
        <v>1.8962E-2</v>
      </c>
      <c r="T52" s="6">
        <v>1.8575999999999999E-2</v>
      </c>
      <c r="U52" s="6">
        <v>1.3710999999999999E-2</v>
      </c>
      <c r="V52" s="6">
        <v>1.0057E-2</v>
      </c>
      <c r="W52" s="6">
        <v>1.8079000000000001E-2</v>
      </c>
      <c r="X52" s="6">
        <v>6.2009999999999999E-3</v>
      </c>
      <c r="Y52" s="6">
        <v>4.8900000000000002E-3</v>
      </c>
      <c r="Z52" s="6">
        <v>1.9359000000000001E-2</v>
      </c>
      <c r="AA52" s="6">
        <v>1.6771000000000001E-2</v>
      </c>
      <c r="AB52" s="6">
        <v>1.7073000000000001E-2</v>
      </c>
      <c r="AC52" s="6">
        <v>4.1702999999999997E-2</v>
      </c>
      <c r="AD52" s="6">
        <v>2.2051000000000001E-2</v>
      </c>
      <c r="AE52" s="6">
        <v>3.5268000000000001E-2</v>
      </c>
      <c r="AF52" s="6">
        <v>1.754E-2</v>
      </c>
      <c r="AG52" s="6">
        <v>2.8964E-2</v>
      </c>
      <c r="AH52" s="6">
        <v>2.6615E-2</v>
      </c>
      <c r="AI52" s="6">
        <v>1.8492999999999999E-2</v>
      </c>
      <c r="AJ52" s="6">
        <v>1.5739E-2</v>
      </c>
      <c r="AK52" s="6">
        <v>1.5876000000000001E-2</v>
      </c>
      <c r="AL52" s="6">
        <v>1.8977000000000001E-2</v>
      </c>
      <c r="AM52" s="6">
        <v>2.1488E-2</v>
      </c>
      <c r="AN52" s="6">
        <v>3.4849999999999999E-2</v>
      </c>
      <c r="AO52" s="6">
        <v>3.2772999999999997E-2</v>
      </c>
      <c r="AP52" s="6">
        <v>1.9798E-2</v>
      </c>
      <c r="AQ52" s="6">
        <v>1.7919000000000001E-2</v>
      </c>
      <c r="AR52" s="6">
        <v>1.7256000000000001E-2</v>
      </c>
      <c r="AS52" s="6">
        <v>1.5857E-2</v>
      </c>
      <c r="AT52" s="6">
        <v>1.8669000000000002E-2</v>
      </c>
      <c r="AU52" s="6">
        <v>2.1708000000000002E-2</v>
      </c>
      <c r="AV52" s="6">
        <v>2.2710000000000001E-2</v>
      </c>
      <c r="AW52" s="6">
        <v>1.6983999999999999E-2</v>
      </c>
      <c r="AX52" s="6">
        <v>3.3397000000000003E-2</v>
      </c>
      <c r="AY52" s="6">
        <v>2.3497000000000001E-2</v>
      </c>
      <c r="AZ52" s="6"/>
      <c r="BA52" s="6"/>
      <c r="BB52" s="6"/>
      <c r="BC52" s="6"/>
    </row>
    <row r="53" spans="1:55" x14ac:dyDescent="0.15">
      <c r="A53" s="9" t="s">
        <v>159</v>
      </c>
      <c r="B53" s="5" t="s">
        <v>50</v>
      </c>
      <c r="C53" s="6">
        <v>3.0717000000000001E-2</v>
      </c>
      <c r="D53" s="6">
        <v>2.0087000000000001E-2</v>
      </c>
      <c r="E53" s="6">
        <v>3.1276999999999999E-2</v>
      </c>
      <c r="F53" s="6">
        <v>2.7664999999999999E-2</v>
      </c>
      <c r="G53" s="6">
        <v>3.4252999999999999E-2</v>
      </c>
      <c r="H53" s="6">
        <v>2.6365E-2</v>
      </c>
      <c r="I53" s="6">
        <v>3.0627000000000001E-2</v>
      </c>
      <c r="J53" s="6">
        <v>3.0988999999999999E-2</v>
      </c>
      <c r="K53" s="6">
        <v>3.0384999999999999E-2</v>
      </c>
      <c r="L53" s="6">
        <v>3.0481999999999999E-2</v>
      </c>
      <c r="M53" s="6">
        <v>3.1352999999999999E-2</v>
      </c>
      <c r="N53" s="6">
        <v>2.2533000000000001E-2</v>
      </c>
      <c r="O53" s="6">
        <v>2.9586999999999999E-2</v>
      </c>
      <c r="P53" s="6">
        <v>2.0777E-2</v>
      </c>
      <c r="Q53" s="6">
        <v>3.0046E-2</v>
      </c>
      <c r="R53" s="6">
        <v>3.1813000000000001E-2</v>
      </c>
      <c r="S53" s="6">
        <v>3.1371000000000003E-2</v>
      </c>
      <c r="T53" s="6">
        <v>3.2093000000000003E-2</v>
      </c>
      <c r="U53" s="6">
        <v>2.1741E-2</v>
      </c>
      <c r="V53" s="6">
        <v>1.9588000000000001E-2</v>
      </c>
      <c r="W53" s="6">
        <v>2.6953999999999999E-2</v>
      </c>
      <c r="X53" s="6">
        <v>2.2520999999999999E-2</v>
      </c>
      <c r="Y53" s="6">
        <v>1.9362000000000001E-2</v>
      </c>
      <c r="Z53" s="6">
        <v>3.3776E-2</v>
      </c>
      <c r="AA53" s="6">
        <v>3.0792E-2</v>
      </c>
      <c r="AB53" s="6">
        <v>3.1419000000000002E-2</v>
      </c>
      <c r="AC53" s="6">
        <v>4.9093999999999999E-2</v>
      </c>
      <c r="AD53" s="6">
        <v>2.7997000000000001E-2</v>
      </c>
      <c r="AE53" s="6">
        <v>4.1836999999999999E-2</v>
      </c>
      <c r="AF53" s="6">
        <v>2.2076999999999999E-2</v>
      </c>
      <c r="AG53" s="6">
        <v>2.1724E-2</v>
      </c>
      <c r="AH53" s="6">
        <v>2.8448999999999999E-2</v>
      </c>
      <c r="AI53" s="6">
        <v>2.2610000000000002E-2</v>
      </c>
      <c r="AJ53" s="6">
        <v>2.5075E-2</v>
      </c>
      <c r="AK53" s="6">
        <v>2.5839999999999998E-2</v>
      </c>
      <c r="AL53" s="6">
        <v>2.3647999999999999E-2</v>
      </c>
      <c r="AM53" s="6">
        <v>3.4972999999999997E-2</v>
      </c>
      <c r="AN53" s="6">
        <v>3.4469E-2</v>
      </c>
      <c r="AO53" s="6">
        <v>3.1849000000000002E-2</v>
      </c>
      <c r="AP53" s="6">
        <v>2.3976999999999998E-2</v>
      </c>
      <c r="AQ53" s="6">
        <v>2.3878E-2</v>
      </c>
      <c r="AR53" s="6">
        <v>1.7916999999999999E-2</v>
      </c>
      <c r="AS53" s="6">
        <v>1.9118E-2</v>
      </c>
      <c r="AT53" s="6">
        <v>1.9630999999999999E-2</v>
      </c>
      <c r="AU53" s="6">
        <v>2.6543000000000001E-2</v>
      </c>
      <c r="AV53" s="6">
        <v>3.0865E-2</v>
      </c>
      <c r="AW53" s="6">
        <v>2.5366E-2</v>
      </c>
      <c r="AX53" s="6">
        <v>4.2453999999999999E-2</v>
      </c>
      <c r="AY53" s="6">
        <v>2.4468E-2</v>
      </c>
      <c r="AZ53" s="6">
        <v>2.3115E-2</v>
      </c>
      <c r="BA53" s="6"/>
      <c r="BB53" s="6"/>
      <c r="BC53" s="6"/>
    </row>
    <row r="54" spans="1:55" x14ac:dyDescent="0.15">
      <c r="A54" s="9" t="s">
        <v>160</v>
      </c>
      <c r="B54" s="5" t="s">
        <v>51</v>
      </c>
      <c r="C54" s="6">
        <v>5.0978999999999997E-2</v>
      </c>
      <c r="D54" s="6">
        <v>3.8938E-2</v>
      </c>
      <c r="E54" s="6">
        <v>5.0209999999999998E-2</v>
      </c>
      <c r="F54" s="6">
        <v>4.7706999999999999E-2</v>
      </c>
      <c r="G54" s="6">
        <v>5.6119000000000002E-2</v>
      </c>
      <c r="H54" s="6">
        <v>5.1367000000000003E-2</v>
      </c>
      <c r="I54" s="6">
        <v>4.9353000000000001E-2</v>
      </c>
      <c r="J54" s="6">
        <v>4.8523999999999998E-2</v>
      </c>
      <c r="K54" s="6">
        <v>5.0777000000000003E-2</v>
      </c>
      <c r="L54" s="6">
        <v>5.0058999999999999E-2</v>
      </c>
      <c r="M54" s="6">
        <v>5.1402000000000003E-2</v>
      </c>
      <c r="N54" s="6">
        <v>3.9878999999999998E-2</v>
      </c>
      <c r="O54" s="6">
        <v>4.8232999999999998E-2</v>
      </c>
      <c r="P54" s="6">
        <v>4.0260999999999998E-2</v>
      </c>
      <c r="Q54" s="6">
        <v>4.8389000000000001E-2</v>
      </c>
      <c r="R54" s="6">
        <v>4.9782E-2</v>
      </c>
      <c r="S54" s="6">
        <v>4.9756000000000002E-2</v>
      </c>
      <c r="T54" s="6">
        <v>5.1603000000000003E-2</v>
      </c>
      <c r="U54" s="6">
        <v>4.1334999999999997E-2</v>
      </c>
      <c r="V54" s="6">
        <v>3.9663999999999998E-2</v>
      </c>
      <c r="W54" s="6">
        <v>4.4808000000000001E-2</v>
      </c>
      <c r="X54" s="6">
        <v>3.8720999999999998E-2</v>
      </c>
      <c r="Y54" s="6">
        <v>3.8952000000000001E-2</v>
      </c>
      <c r="Z54" s="6">
        <v>5.0365E-2</v>
      </c>
      <c r="AA54" s="6">
        <v>5.0895000000000003E-2</v>
      </c>
      <c r="AB54" s="6">
        <v>5.0978999999999997E-2</v>
      </c>
      <c r="AC54" s="6">
        <v>6.1498999999999998E-2</v>
      </c>
      <c r="AD54" s="6">
        <v>4.4549999999999999E-2</v>
      </c>
      <c r="AE54" s="6">
        <v>5.5870000000000003E-2</v>
      </c>
      <c r="AF54" s="6">
        <v>4.2618999999999997E-2</v>
      </c>
      <c r="AG54" s="6">
        <v>2.1625999999999999E-2</v>
      </c>
      <c r="AH54" s="6">
        <v>5.1193000000000002E-2</v>
      </c>
      <c r="AI54" s="6">
        <v>4.3736999999999998E-2</v>
      </c>
      <c r="AJ54" s="6">
        <v>4.3326999999999997E-2</v>
      </c>
      <c r="AK54" s="6">
        <v>4.5794000000000001E-2</v>
      </c>
      <c r="AL54" s="6">
        <v>4.4486999999999999E-2</v>
      </c>
      <c r="AM54" s="6">
        <v>5.1817000000000002E-2</v>
      </c>
      <c r="AN54" s="6">
        <v>4.9102E-2</v>
      </c>
      <c r="AO54" s="6">
        <v>4.0233999999999999E-2</v>
      </c>
      <c r="AP54" s="6">
        <v>4.7295999999999998E-2</v>
      </c>
      <c r="AQ54" s="6">
        <v>3.8698000000000003E-2</v>
      </c>
      <c r="AR54" s="6">
        <v>3.2468999999999998E-2</v>
      </c>
      <c r="AS54" s="6">
        <v>3.2062E-2</v>
      </c>
      <c r="AT54" s="6">
        <v>3.3772999999999997E-2</v>
      </c>
      <c r="AU54" s="6">
        <v>4.2793999999999999E-2</v>
      </c>
      <c r="AV54" s="6">
        <v>4.8111000000000001E-2</v>
      </c>
      <c r="AW54" s="6">
        <v>4.3242999999999997E-2</v>
      </c>
      <c r="AX54" s="6">
        <v>5.6751999999999997E-2</v>
      </c>
      <c r="AY54" s="6">
        <v>4.5420000000000002E-2</v>
      </c>
      <c r="AZ54" s="6">
        <v>4.5166999999999999E-2</v>
      </c>
      <c r="BA54" s="6">
        <v>3.9909E-2</v>
      </c>
      <c r="BB54" s="6"/>
      <c r="BC54" s="6"/>
    </row>
    <row r="55" spans="1:55" x14ac:dyDescent="0.15">
      <c r="A55" s="7" t="s">
        <v>161</v>
      </c>
      <c r="B55" s="7" t="s">
        <v>52</v>
      </c>
      <c r="C55" s="8">
        <v>4.2750999999999997E-2</v>
      </c>
      <c r="D55" s="8">
        <v>2.9589000000000001E-2</v>
      </c>
      <c r="E55" s="8">
        <v>4.4186000000000003E-2</v>
      </c>
      <c r="F55" s="8">
        <v>4.1071000000000003E-2</v>
      </c>
      <c r="G55" s="8">
        <v>4.6371999999999997E-2</v>
      </c>
      <c r="H55" s="8">
        <v>4.1521000000000002E-2</v>
      </c>
      <c r="I55" s="8">
        <v>4.3490000000000001E-2</v>
      </c>
      <c r="J55" s="8">
        <v>4.2021000000000003E-2</v>
      </c>
      <c r="K55" s="8">
        <v>4.3295E-2</v>
      </c>
      <c r="L55" s="8">
        <v>4.2893000000000001E-2</v>
      </c>
      <c r="M55" s="8">
        <v>4.4110999999999997E-2</v>
      </c>
      <c r="N55" s="8">
        <v>3.1289999999999998E-2</v>
      </c>
      <c r="O55" s="8">
        <v>4.1412999999999998E-2</v>
      </c>
      <c r="P55" s="8">
        <v>2.9835E-2</v>
      </c>
      <c r="Q55" s="8">
        <v>4.1911999999999998E-2</v>
      </c>
      <c r="R55" s="8">
        <v>4.3193000000000002E-2</v>
      </c>
      <c r="S55" s="8">
        <v>4.3437999999999997E-2</v>
      </c>
      <c r="T55" s="8">
        <v>4.5175E-2</v>
      </c>
      <c r="U55" s="8">
        <v>3.2743000000000001E-2</v>
      </c>
      <c r="V55" s="8">
        <v>2.9561E-2</v>
      </c>
      <c r="W55" s="8">
        <v>3.7838999999999998E-2</v>
      </c>
      <c r="X55" s="8">
        <v>3.0332999999999999E-2</v>
      </c>
      <c r="Y55" s="8">
        <v>2.8677000000000001E-2</v>
      </c>
      <c r="Z55" s="8">
        <v>4.3589999999999997E-2</v>
      </c>
      <c r="AA55" s="8">
        <v>4.3605999999999999E-2</v>
      </c>
      <c r="AB55" s="8">
        <v>4.4001999999999999E-2</v>
      </c>
      <c r="AC55" s="8">
        <v>5.1797999999999997E-2</v>
      </c>
      <c r="AD55" s="8">
        <v>3.4867000000000002E-2</v>
      </c>
      <c r="AE55" s="8">
        <v>4.6545000000000003E-2</v>
      </c>
      <c r="AF55" s="8">
        <v>3.0009999999999998E-2</v>
      </c>
      <c r="AG55" s="8">
        <v>5.0990000000000002E-3</v>
      </c>
      <c r="AH55" s="8">
        <v>3.7536E-2</v>
      </c>
      <c r="AI55" s="8">
        <v>3.1066E-2</v>
      </c>
      <c r="AJ55" s="8">
        <v>3.0685E-2</v>
      </c>
      <c r="AK55" s="8">
        <v>3.8448000000000003E-2</v>
      </c>
      <c r="AL55" s="8">
        <v>3.1521E-2</v>
      </c>
      <c r="AM55" s="8">
        <v>3.8372999999999997E-2</v>
      </c>
      <c r="AN55" s="8">
        <v>3.9310999999999999E-2</v>
      </c>
      <c r="AO55" s="8">
        <v>3.1711000000000003E-2</v>
      </c>
      <c r="AP55" s="8">
        <v>3.3100999999999998E-2</v>
      </c>
      <c r="AQ55" s="8">
        <v>2.6703000000000001E-2</v>
      </c>
      <c r="AR55" s="8">
        <v>1.9338999999999999E-2</v>
      </c>
      <c r="AS55" s="8">
        <v>2.0226000000000001E-2</v>
      </c>
      <c r="AT55" s="8">
        <v>2.0722999999999998E-2</v>
      </c>
      <c r="AU55" s="8">
        <v>3.0207000000000001E-2</v>
      </c>
      <c r="AV55" s="8">
        <v>3.7643999999999997E-2</v>
      </c>
      <c r="AW55" s="8">
        <v>3.2576000000000001E-2</v>
      </c>
      <c r="AX55" s="8">
        <v>4.854E-2</v>
      </c>
      <c r="AY55" s="8">
        <v>3.2497999999999999E-2</v>
      </c>
      <c r="AZ55" s="8">
        <v>3.4965999999999997E-2</v>
      </c>
      <c r="BA55" s="8">
        <v>2.8459999999999999E-2</v>
      </c>
      <c r="BB55" s="8">
        <v>2.0244000000000002E-2</v>
      </c>
      <c r="BC55" s="8"/>
    </row>
    <row r="56" spans="1:55" ht="332.25" customHeight="1" x14ac:dyDescent="0.15">
      <c r="A56" s="13" t="s">
        <v>113</v>
      </c>
      <c r="B56" s="14"/>
      <c r="C56" s="14"/>
      <c r="D56" s="14"/>
      <c r="E56" s="14"/>
      <c r="F56" s="14"/>
      <c r="G56" s="14"/>
      <c r="H56" s="14"/>
      <c r="I56" s="14"/>
      <c r="J56" s="14"/>
      <c r="K56" s="14"/>
      <c r="L56" s="14"/>
      <c r="M56" s="14"/>
      <c r="N56" s="14"/>
      <c r="O56" s="14"/>
      <c r="P56" s="14"/>
      <c r="Q56" s="14"/>
      <c r="R56" s="14"/>
      <c r="S56" s="14"/>
      <c r="T56" s="14"/>
      <c r="U56" s="14"/>
      <c r="V56" s="14"/>
      <c r="W56" s="14"/>
      <c r="X56" s="14"/>
      <c r="Y56" s="14"/>
      <c r="Z56" s="14"/>
      <c r="AA56" s="14"/>
      <c r="AB56" s="14"/>
      <c r="AC56" s="14"/>
      <c r="AD56" s="14"/>
      <c r="AE56" s="14"/>
      <c r="AF56" s="14"/>
      <c r="AG56" s="14"/>
      <c r="AH56" s="14"/>
      <c r="AI56" s="14"/>
      <c r="AJ56" s="14"/>
      <c r="AK56" s="14"/>
      <c r="AL56" s="14"/>
      <c r="AM56" s="14"/>
      <c r="AN56" s="14"/>
      <c r="AO56" s="14"/>
      <c r="AP56" s="14"/>
      <c r="AQ56" s="14"/>
      <c r="AR56" s="14"/>
      <c r="AS56" s="14"/>
      <c r="AT56" s="14"/>
      <c r="AU56" s="14"/>
      <c r="AV56" s="14"/>
      <c r="AW56" s="14"/>
      <c r="AX56" s="14"/>
      <c r="AY56" s="14"/>
      <c r="AZ56" s="14"/>
      <c r="BA56" s="14"/>
      <c r="BB56" s="14"/>
      <c r="BC56" s="14"/>
    </row>
    <row r="57" spans="1:55" ht="332.25" customHeight="1" x14ac:dyDescent="0.15">
      <c r="A57" s="1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c r="AB57" s="15"/>
      <c r="AC57" s="15"/>
      <c r="AD57" s="15"/>
      <c r="AE57" s="15"/>
      <c r="AF57" s="15"/>
      <c r="AG57" s="15"/>
      <c r="AH57" s="15"/>
      <c r="AI57" s="15"/>
      <c r="AJ57" s="15"/>
      <c r="AK57" s="15"/>
      <c r="AL57" s="15"/>
      <c r="AM57" s="15"/>
      <c r="AN57" s="15"/>
      <c r="AO57" s="15"/>
      <c r="AP57" s="15"/>
      <c r="AQ57" s="15"/>
      <c r="AR57" s="15"/>
      <c r="AS57" s="15"/>
      <c r="AT57" s="15"/>
      <c r="AU57" s="15"/>
      <c r="AV57" s="15"/>
      <c r="AW57" s="15"/>
      <c r="AX57" s="15"/>
      <c r="AY57" s="15"/>
      <c r="AZ57" s="15"/>
      <c r="BA57" s="15"/>
      <c r="BB57" s="15"/>
      <c r="BC57" s="15"/>
    </row>
  </sheetData>
  <mergeCells count="2">
    <mergeCell ref="A1:BC1"/>
    <mergeCell ref="A56:BC57"/>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11-11T11:22:17Z</dcterms:modified>
</cp:coreProperties>
</file>